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mg/Documents/"/>
    </mc:Choice>
  </mc:AlternateContent>
  <bookViews>
    <workbookView xWindow="5380" yWindow="460" windowWidth="21520" windowHeight="16400" tabRatio="500"/>
  </bookViews>
  <sheets>
    <sheet name="Feuil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3" uniqueCount="170">
  <si>
    <t>DBLε 9</t>
  </si>
  <si>
    <t>DBLζ 6</t>
  </si>
  <si>
    <t>CIDRβ 2</t>
  </si>
  <si>
    <t>DBLδ 6</t>
  </si>
  <si>
    <t>DBLγ 6</t>
  </si>
  <si>
    <t>DBLβ 12</t>
  </si>
  <si>
    <t>CIDRα 1.1</t>
  </si>
  <si>
    <t>DBLα 2</t>
  </si>
  <si>
    <t>NTS</t>
  </si>
  <si>
    <t>CiVIC</t>
  </si>
  <si>
    <t>ATS</t>
  </si>
  <si>
    <t>CIDRβ 1</t>
  </si>
  <si>
    <t>DBLδ 7</t>
  </si>
  <si>
    <t>DBLγ 11</t>
  </si>
  <si>
    <t>DBLβ 3</t>
  </si>
  <si>
    <t>CIDRα 1.7</t>
  </si>
  <si>
    <t>DBLα 1.1</t>
  </si>
  <si>
    <t>IGHvar26</t>
  </si>
  <si>
    <t>Vardom</t>
  </si>
  <si>
    <t>DBLδ 1</t>
  </si>
  <si>
    <t>CIDRα 2.2</t>
  </si>
  <si>
    <t>DBLα 0.11</t>
  </si>
  <si>
    <t>BJ104-pfemp1.0176</t>
  </si>
  <si>
    <t>CIDRα 2.8</t>
  </si>
  <si>
    <t>DBLα 0.10</t>
  </si>
  <si>
    <t>DD2var39</t>
  </si>
  <si>
    <t>CIDRα 3.1</t>
  </si>
  <si>
    <t>DBLα 0.1</t>
  </si>
  <si>
    <t>BJ002-pfemp1.0035</t>
  </si>
  <si>
    <t>DBLε 6</t>
  </si>
  <si>
    <t>DBLζ 3</t>
  </si>
  <si>
    <t>CIDRα 1.8</t>
  </si>
  <si>
    <t>BJ114-pfemp1.0275</t>
  </si>
  <si>
    <t>DBLα 0.22</t>
  </si>
  <si>
    <t>BJ012-pfemp1.0292</t>
  </si>
  <si>
    <t>CIDRβ 6</t>
  </si>
  <si>
    <t>DBLβ 5</t>
  </si>
  <si>
    <t>CIDRα 1.3</t>
  </si>
  <si>
    <t>DBLα 0.18</t>
  </si>
  <si>
    <t>BJ023-pfemp1.0001_b</t>
  </si>
  <si>
    <t>DBLα 0.13</t>
  </si>
  <si>
    <t>BJ023-pfemp1.0001</t>
  </si>
  <si>
    <t>CIDRα 3.2</t>
  </si>
  <si>
    <t>DBLα  0.1</t>
  </si>
  <si>
    <t>PF07_0048</t>
  </si>
  <si>
    <t>PlasmoDB</t>
  </si>
  <si>
    <t>CIDRβ 3</t>
  </si>
  <si>
    <t>DBLδ 5</t>
  </si>
  <si>
    <t>CIDRα 1.4</t>
  </si>
  <si>
    <t>DBLα 1.7</t>
  </si>
  <si>
    <t>CIDRβ 5</t>
  </si>
  <si>
    <t>DBLγ 10</t>
  </si>
  <si>
    <t>BJ080-pfemp1.0183</t>
  </si>
  <si>
    <t>DBLβ 6</t>
  </si>
  <si>
    <t>BJ032-pfemp1.0614</t>
  </si>
  <si>
    <t>DBLγ 2</t>
  </si>
  <si>
    <t>DBLβ 1</t>
  </si>
  <si>
    <t>DBLα 1.4</t>
  </si>
  <si>
    <t>BJ113-pfemp1.0251</t>
  </si>
  <si>
    <t>DBLβ 4</t>
  </si>
  <si>
    <t>CIDRα 6</t>
  </si>
  <si>
    <t>DBLα 0.4</t>
  </si>
  <si>
    <t>BJ090-pfemp1.0037</t>
  </si>
  <si>
    <t>BJ015-pfemp1.0062</t>
  </si>
  <si>
    <t>CIDRα 2.6</t>
  </si>
  <si>
    <t>BJ118-pfemp1.0504</t>
  </si>
  <si>
    <t>CIDRα 2.5</t>
  </si>
  <si>
    <t>BJ128-pfemp1.0674</t>
  </si>
  <si>
    <t>DBLε 3</t>
  </si>
  <si>
    <t>DBLε 14</t>
  </si>
  <si>
    <t>DBLγ 4</t>
  </si>
  <si>
    <t>DBLα  2</t>
  </si>
  <si>
    <t>BJ032-pfemp1.0613</t>
  </si>
  <si>
    <t>CIDRγ 1</t>
  </si>
  <si>
    <t>CIDRα 2.7</t>
  </si>
  <si>
    <t>DBLα  0.9</t>
  </si>
  <si>
    <t>NCBI</t>
  </si>
  <si>
    <t>DBLζ 4</t>
  </si>
  <si>
    <t>CIDRγ 2</t>
  </si>
  <si>
    <t>DBLδ 3</t>
  </si>
  <si>
    <t>DBLα 0.6</t>
  </si>
  <si>
    <t>BJ119-pfemp1.0709</t>
  </si>
  <si>
    <t>UM</t>
  </si>
  <si>
    <t>BJ101-pfemp1.0071</t>
  </si>
  <si>
    <t>CIDRα 2.4</t>
  </si>
  <si>
    <t>BJ080-pfemp1.0209</t>
  </si>
  <si>
    <t>DBLγ 1</t>
  </si>
  <si>
    <t>CIDRδ 1</t>
  </si>
  <si>
    <t>DBLα 1.5</t>
  </si>
  <si>
    <t>BJ077-pfemp1.0374</t>
  </si>
  <si>
    <t>CM/SA</t>
  </si>
  <si>
    <t>CIDRα 2.3</t>
  </si>
  <si>
    <t>DBLα 0.9</t>
  </si>
  <si>
    <t>BJ123-pfemp1.0267</t>
  </si>
  <si>
    <t>BJ033-pfemp1.0444</t>
  </si>
  <si>
    <t>CIDRα 3.5</t>
  </si>
  <si>
    <t>DBLα 0.8</t>
  </si>
  <si>
    <t>DBLγ 17</t>
  </si>
  <si>
    <t>CIDRα 5</t>
  </si>
  <si>
    <t>BJ167-pfemp1.0007</t>
  </si>
  <si>
    <t>CIDRα 3.3</t>
  </si>
  <si>
    <t>DBLα 0.17</t>
  </si>
  <si>
    <t>BJ086-pfemp1.0036</t>
  </si>
  <si>
    <t>DBLε 8</t>
  </si>
  <si>
    <t>DBLγ 18</t>
  </si>
  <si>
    <t>DD2var28</t>
  </si>
  <si>
    <t>DBLγ 12</t>
  </si>
  <si>
    <t>DBLγ 16</t>
  </si>
  <si>
    <t>CIDRγ 10</t>
  </si>
  <si>
    <t>DBLα  1.1</t>
  </si>
  <si>
    <t>BJ123-pfemp1.0468</t>
  </si>
  <si>
    <t>PFCLINvar21</t>
  </si>
  <si>
    <t>SA</t>
  </si>
  <si>
    <t>DBLε 13</t>
  </si>
  <si>
    <t>CIDRα 1.5</t>
  </si>
  <si>
    <t>BJ127-pfemp1.0316</t>
  </si>
  <si>
    <t>CIDRα 3.4</t>
  </si>
  <si>
    <t>DBLα 0.16</t>
  </si>
  <si>
    <t>DD2var29</t>
  </si>
  <si>
    <t>BJ155-pfemp1.0001</t>
  </si>
  <si>
    <t>DBLε 4</t>
  </si>
  <si>
    <t>DBLβ 10</t>
  </si>
  <si>
    <t>BJ032-pfemp1.0012</t>
  </si>
  <si>
    <t>DBLβ 7</t>
  </si>
  <si>
    <t>CIDRβ  4</t>
  </si>
  <si>
    <t>BJ123-pfemp1.0019</t>
  </si>
  <si>
    <t>DBLε 12</t>
  </si>
  <si>
    <t>DBLε 2</t>
  </si>
  <si>
    <t>DBLδ 9</t>
  </si>
  <si>
    <t>BJ001-pfemp1.0003</t>
  </si>
  <si>
    <t>BJ082-pfemp1.0583</t>
  </si>
  <si>
    <t>BJ123-pfemp1.0203</t>
  </si>
  <si>
    <t>DBLβ 8</t>
  </si>
  <si>
    <t>IT4var15</t>
  </si>
  <si>
    <t>DBLγ 5</t>
  </si>
  <si>
    <t>DBLα  1.2</t>
  </si>
  <si>
    <t>BJ147-pfemp1.0124</t>
  </si>
  <si>
    <t>DBLζ 1</t>
  </si>
  <si>
    <t>DBLα  0.12</t>
  </si>
  <si>
    <t>BJ017-pfemp1.0019</t>
  </si>
  <si>
    <t>BJ115-pfemp1.0517</t>
  </si>
  <si>
    <t>BJ123-pfemp1.0071</t>
  </si>
  <si>
    <t>BJ123-pfemp1.0427</t>
  </si>
  <si>
    <t>CIDRγ 11</t>
  </si>
  <si>
    <t>CIDRα 2.10</t>
  </si>
  <si>
    <t>DBLα 0.15</t>
  </si>
  <si>
    <t>BJ009-pfemp1.0228</t>
  </si>
  <si>
    <t>DBLγ 9</t>
  </si>
  <si>
    <t>PF07_0050</t>
  </si>
  <si>
    <t>CM</t>
  </si>
  <si>
    <t>BJ128-pfemp1.0069</t>
  </si>
  <si>
    <t>domain 10</t>
  </si>
  <si>
    <t>domain 9</t>
  </si>
  <si>
    <t>domain 8</t>
  </si>
  <si>
    <t>domain 7</t>
  </si>
  <si>
    <t>domain 6</t>
  </si>
  <si>
    <t>domain 5</t>
  </si>
  <si>
    <t>domain 4</t>
  </si>
  <si>
    <t>domain 3</t>
  </si>
  <si>
    <t>domain 2</t>
  </si>
  <si>
    <t>domain 1</t>
  </si>
  <si>
    <t>Sequence ID</t>
  </si>
  <si>
    <t>Origin</t>
  </si>
  <si>
    <t>CM/SA/UM</t>
  </si>
  <si>
    <t>Clinical Statut</t>
  </si>
  <si>
    <t>BJ106-pfemp1.0346</t>
  </si>
  <si>
    <t>BJ036-pfemp1.0002 ++</t>
  </si>
  <si>
    <t>RAJ116var08 +</t>
  </si>
  <si>
    <t>BJ031-pfemp1.0004 ++</t>
  </si>
  <si>
    <t>BJ002-pfemp1.0004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Menlo"/>
    </font>
    <font>
      <sz val="11"/>
      <color theme="1"/>
      <name val="Calibri"/>
      <scheme val="minor"/>
    </font>
    <font>
      <sz val="12"/>
      <color theme="9" tint="0.3999755851924192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 applyBorder="1"/>
    <xf numFmtId="0" fontId="4" fillId="0" borderId="0" xfId="0" applyFont="1" applyAlignment="1">
      <alignment horizontal="left"/>
    </xf>
    <xf numFmtId="0" fontId="1" fillId="0" borderId="0" xfId="0" applyFont="1"/>
    <xf numFmtId="0" fontId="0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363">
    <dxf>
      <font>
        <color theme="1"/>
      </font>
      <fill>
        <patternFill>
          <bgColor theme="6" tint="-0.24994659260841701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rgb="FFFFEA00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-0.24994659260841701"/>
        </patternFill>
      </fill>
    </dxf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6" tint="0.59996337778862885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rgb="FFFF4F42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2B1"/>
        </patternFill>
      </fill>
    </dxf>
    <dxf>
      <font>
        <color theme="1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4" tint="-0.24994659260841701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D300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theme="6"/>
        </patternFill>
      </fill>
    </dxf>
  </dxfs>
  <tableStyles count="0" defaultTableStyle="TableStyleMedium9" defaultPivotStyle="PivotStyleMedium4"/>
  <colors>
    <mruColors>
      <color rgb="FFFFEA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"/>
  <sheetViews>
    <sheetView tabSelected="1" workbookViewId="0">
      <selection activeCell="F9" sqref="F9"/>
    </sheetView>
  </sheetViews>
  <sheetFormatPr baseColWidth="10" defaultRowHeight="16" x14ac:dyDescent="0.2"/>
  <cols>
    <col min="1" max="1" width="14" customWidth="1"/>
    <col min="3" max="3" width="20.83203125" style="1" customWidth="1"/>
  </cols>
  <sheetData>
    <row r="1" spans="1:19" x14ac:dyDescent="0.2">
      <c r="A1" s="2" t="s">
        <v>164</v>
      </c>
      <c r="B1" s="2" t="s">
        <v>162</v>
      </c>
      <c r="C1" s="2" t="s">
        <v>161</v>
      </c>
      <c r="D1" s="2" t="s">
        <v>160</v>
      </c>
      <c r="E1" s="2" t="s">
        <v>159</v>
      </c>
      <c r="F1" s="2" t="s">
        <v>158</v>
      </c>
      <c r="G1" s="2" t="s">
        <v>157</v>
      </c>
      <c r="H1" s="2" t="s">
        <v>156</v>
      </c>
      <c r="I1" s="2" t="s">
        <v>155</v>
      </c>
      <c r="J1" s="2" t="s">
        <v>154</v>
      </c>
      <c r="K1" s="2" t="s">
        <v>153</v>
      </c>
      <c r="L1" s="2" t="s">
        <v>152</v>
      </c>
      <c r="M1" s="2" t="s">
        <v>151</v>
      </c>
      <c r="N1" s="2"/>
      <c r="O1" s="2"/>
      <c r="P1" s="2"/>
      <c r="Q1" s="2"/>
      <c r="R1" s="2"/>
      <c r="S1" s="2"/>
    </row>
    <row r="2" spans="1:19" s="1" customFormat="1" x14ac:dyDescent="0.2">
      <c r="A2" s="1" t="s">
        <v>149</v>
      </c>
      <c r="B2" s="1" t="s">
        <v>9</v>
      </c>
      <c r="C2" s="5" t="s">
        <v>150</v>
      </c>
      <c r="D2" s="1" t="s">
        <v>11</v>
      </c>
    </row>
    <row r="3" spans="1:19" s="1" customFormat="1" x14ac:dyDescent="0.2">
      <c r="A3" s="1" t="s">
        <v>149</v>
      </c>
      <c r="B3" s="1" t="s">
        <v>45</v>
      </c>
      <c r="C3" s="5" t="s">
        <v>148</v>
      </c>
      <c r="D3" s="1" t="s">
        <v>8</v>
      </c>
      <c r="E3" s="1" t="s">
        <v>96</v>
      </c>
      <c r="F3" s="1" t="s">
        <v>60</v>
      </c>
      <c r="G3" s="1" t="s">
        <v>53</v>
      </c>
      <c r="H3" s="1" t="s">
        <v>147</v>
      </c>
      <c r="I3" s="1" t="s">
        <v>10</v>
      </c>
    </row>
    <row r="4" spans="1:19" s="1" customFormat="1" x14ac:dyDescent="0.2">
      <c r="A4" s="1" t="s">
        <v>112</v>
      </c>
      <c r="B4" s="1" t="s">
        <v>9</v>
      </c>
      <c r="C4" s="1" t="s">
        <v>146</v>
      </c>
      <c r="D4" s="1" t="s">
        <v>8</v>
      </c>
      <c r="E4" s="1" t="s">
        <v>21</v>
      </c>
      <c r="F4" s="1" t="s">
        <v>84</v>
      </c>
      <c r="G4" s="1" t="s">
        <v>19</v>
      </c>
      <c r="H4" s="1" t="s">
        <v>11</v>
      </c>
    </row>
    <row r="5" spans="1:19" s="1" customFormat="1" x14ac:dyDescent="0.2">
      <c r="A5" s="1" t="s">
        <v>112</v>
      </c>
      <c r="B5" s="1" t="s">
        <v>76</v>
      </c>
      <c r="C5" s="7">
        <v>574984302</v>
      </c>
      <c r="D5" s="1" t="s">
        <v>8</v>
      </c>
      <c r="E5" s="1" t="s">
        <v>145</v>
      </c>
      <c r="F5" s="1" t="s">
        <v>144</v>
      </c>
      <c r="G5" s="1" t="s">
        <v>132</v>
      </c>
      <c r="H5" s="1" t="s">
        <v>19</v>
      </c>
      <c r="I5" s="1" t="s">
        <v>143</v>
      </c>
    </row>
    <row r="6" spans="1:19" s="1" customFormat="1" x14ac:dyDescent="0.2">
      <c r="A6" s="1" t="s">
        <v>112</v>
      </c>
      <c r="B6" s="1" t="s">
        <v>9</v>
      </c>
      <c r="C6" s="1" t="s">
        <v>142</v>
      </c>
      <c r="D6" s="1" t="s">
        <v>36</v>
      </c>
      <c r="E6" s="1" t="s">
        <v>36</v>
      </c>
      <c r="F6" s="1" t="s">
        <v>19</v>
      </c>
    </row>
    <row r="7" spans="1:19" s="1" customFormat="1" x14ac:dyDescent="0.2">
      <c r="A7" s="1" t="s">
        <v>112</v>
      </c>
      <c r="B7" s="1" t="s">
        <v>9</v>
      </c>
      <c r="C7" s="1" t="s">
        <v>141</v>
      </c>
      <c r="D7" s="1" t="s">
        <v>6</v>
      </c>
      <c r="E7" s="1" t="s">
        <v>5</v>
      </c>
      <c r="F7" s="1" t="s">
        <v>70</v>
      </c>
      <c r="G7" s="1" t="s">
        <v>19</v>
      </c>
      <c r="H7" s="1" t="s">
        <v>35</v>
      </c>
    </row>
    <row r="8" spans="1:19" s="1" customFormat="1" x14ac:dyDescent="0.2">
      <c r="A8" s="1" t="s">
        <v>112</v>
      </c>
      <c r="B8" s="1" t="s">
        <v>9</v>
      </c>
      <c r="C8" s="1" t="s">
        <v>140</v>
      </c>
      <c r="D8" s="1" t="s">
        <v>8</v>
      </c>
      <c r="E8" s="1" t="s">
        <v>57</v>
      </c>
      <c r="F8" s="1" t="s">
        <v>15</v>
      </c>
      <c r="G8" s="1" t="s">
        <v>56</v>
      </c>
      <c r="H8" s="7" t="s">
        <v>106</v>
      </c>
      <c r="I8" s="1" t="s">
        <v>19</v>
      </c>
      <c r="J8" s="1" t="s">
        <v>11</v>
      </c>
    </row>
    <row r="9" spans="1:19" s="1" customFormat="1" x14ac:dyDescent="0.2">
      <c r="A9" s="1" t="s">
        <v>112</v>
      </c>
      <c r="B9" s="1" t="s">
        <v>9</v>
      </c>
      <c r="C9" s="5" t="s">
        <v>139</v>
      </c>
      <c r="D9" s="1" t="s">
        <v>8</v>
      </c>
      <c r="E9" s="1" t="s">
        <v>138</v>
      </c>
      <c r="F9" s="1" t="s">
        <v>60</v>
      </c>
      <c r="G9" s="1" t="s">
        <v>36</v>
      </c>
      <c r="H9" s="1" t="s">
        <v>51</v>
      </c>
      <c r="I9" s="1" t="s">
        <v>137</v>
      </c>
      <c r="J9" s="1" t="s">
        <v>69</v>
      </c>
    </row>
    <row r="10" spans="1:19" s="1" customFormat="1" x14ac:dyDescent="0.2">
      <c r="A10" s="1" t="s">
        <v>112</v>
      </c>
      <c r="B10" s="1" t="s">
        <v>9</v>
      </c>
      <c r="C10" s="5" t="s">
        <v>136</v>
      </c>
      <c r="D10" s="1" t="s">
        <v>8</v>
      </c>
      <c r="E10" s="1" t="s">
        <v>135</v>
      </c>
      <c r="F10" s="1" t="s">
        <v>114</v>
      </c>
      <c r="G10" s="1" t="s">
        <v>36</v>
      </c>
      <c r="H10" s="1" t="s">
        <v>134</v>
      </c>
      <c r="I10" s="1" t="s">
        <v>86</v>
      </c>
      <c r="J10" s="1" t="s">
        <v>47</v>
      </c>
      <c r="K10" s="1" t="s">
        <v>50</v>
      </c>
    </row>
    <row r="11" spans="1:19" s="1" customFormat="1" x14ac:dyDescent="0.2">
      <c r="A11" s="1" t="s">
        <v>112</v>
      </c>
      <c r="B11" s="1" t="s">
        <v>18</v>
      </c>
      <c r="C11" s="5" t="s">
        <v>133</v>
      </c>
      <c r="D11" s="1" t="s">
        <v>8</v>
      </c>
      <c r="E11" s="1" t="s">
        <v>96</v>
      </c>
      <c r="F11" s="1" t="s">
        <v>95</v>
      </c>
      <c r="G11" s="1" t="s">
        <v>132</v>
      </c>
      <c r="H11" s="1" t="s">
        <v>19</v>
      </c>
      <c r="I11" s="1" t="s">
        <v>11</v>
      </c>
      <c r="J11" s="1" t="s">
        <v>10</v>
      </c>
    </row>
    <row r="12" spans="1:19" s="1" customFormat="1" x14ac:dyDescent="0.2">
      <c r="A12" s="1" t="s">
        <v>112</v>
      </c>
      <c r="B12" s="1" t="s">
        <v>9</v>
      </c>
      <c r="C12" s="5" t="s">
        <v>131</v>
      </c>
      <c r="D12" s="1" t="s">
        <v>70</v>
      </c>
      <c r="E12" s="1" t="s">
        <v>19</v>
      </c>
      <c r="F12" s="1" t="s">
        <v>35</v>
      </c>
    </row>
    <row r="13" spans="1:19" s="1" customFormat="1" x14ac:dyDescent="0.2">
      <c r="A13" s="1" t="s">
        <v>112</v>
      </c>
      <c r="B13" s="1" t="s">
        <v>9</v>
      </c>
      <c r="C13" s="5" t="s">
        <v>130</v>
      </c>
      <c r="D13" s="1" t="s">
        <v>10</v>
      </c>
    </row>
    <row r="14" spans="1:19" s="1" customFormat="1" x14ac:dyDescent="0.2">
      <c r="A14" s="1" t="s">
        <v>112</v>
      </c>
      <c r="B14" s="1" t="s">
        <v>9</v>
      </c>
      <c r="C14" s="5" t="s">
        <v>129</v>
      </c>
      <c r="D14" s="1" t="s">
        <v>8</v>
      </c>
      <c r="E14" s="1" t="s">
        <v>96</v>
      </c>
      <c r="F14" s="1" t="s">
        <v>98</v>
      </c>
      <c r="G14" s="1" t="s">
        <v>36</v>
      </c>
      <c r="H14" s="1" t="s">
        <v>128</v>
      </c>
      <c r="I14" s="1" t="s">
        <v>78</v>
      </c>
      <c r="J14" s="1" t="s">
        <v>127</v>
      </c>
      <c r="K14" s="1" t="s">
        <v>30</v>
      </c>
      <c r="L14" s="1" t="s">
        <v>126</v>
      </c>
    </row>
    <row r="15" spans="1:19" s="1" customFormat="1" x14ac:dyDescent="0.2">
      <c r="A15" s="1" t="s">
        <v>112</v>
      </c>
      <c r="B15" s="1" t="s">
        <v>9</v>
      </c>
      <c r="C15" s="5" t="s">
        <v>125</v>
      </c>
      <c r="D15" s="1" t="s">
        <v>8</v>
      </c>
      <c r="E15" s="1" t="s">
        <v>109</v>
      </c>
      <c r="F15" s="1" t="s">
        <v>6</v>
      </c>
      <c r="G15" s="1" t="s">
        <v>14</v>
      </c>
      <c r="H15" s="1" t="s">
        <v>55</v>
      </c>
      <c r="I15" s="1" t="s">
        <v>47</v>
      </c>
      <c r="J15" s="1" t="s">
        <v>124</v>
      </c>
      <c r="K15" s="1" t="s">
        <v>123</v>
      </c>
      <c r="L15" s="1" t="s">
        <v>13</v>
      </c>
      <c r="M15" s="8"/>
    </row>
    <row r="16" spans="1:19" s="1" customFormat="1" x14ac:dyDescent="0.2">
      <c r="A16" s="1" t="s">
        <v>112</v>
      </c>
      <c r="B16" s="1" t="s">
        <v>9</v>
      </c>
      <c r="C16" s="5" t="s">
        <v>122</v>
      </c>
      <c r="D16" s="1" t="s">
        <v>8</v>
      </c>
      <c r="E16" s="1" t="s">
        <v>21</v>
      </c>
      <c r="F16" s="1" t="s">
        <v>20</v>
      </c>
      <c r="G16" s="1" t="s">
        <v>121</v>
      </c>
      <c r="H16" s="1" t="s">
        <v>19</v>
      </c>
      <c r="I16" s="1" t="s">
        <v>78</v>
      </c>
      <c r="J16" s="1" t="s">
        <v>120</v>
      </c>
    </row>
    <row r="17" spans="1:13" s="1" customFormat="1" x14ac:dyDescent="0.2">
      <c r="A17" s="1" t="s">
        <v>112</v>
      </c>
      <c r="B17" s="1" t="s">
        <v>76</v>
      </c>
      <c r="C17" s="5">
        <v>574984185</v>
      </c>
      <c r="D17" s="1" t="s">
        <v>8</v>
      </c>
      <c r="E17" s="1" t="s">
        <v>71</v>
      </c>
      <c r="F17" s="1" t="s">
        <v>31</v>
      </c>
      <c r="G17" s="1" t="s">
        <v>14</v>
      </c>
      <c r="H17" s="1" t="s">
        <v>86</v>
      </c>
      <c r="I17" s="1" t="s">
        <v>30</v>
      </c>
      <c r="J17" s="1" t="s">
        <v>29</v>
      </c>
      <c r="K17" s="1" t="s">
        <v>10</v>
      </c>
      <c r="L17" s="6"/>
      <c r="M17" s="6"/>
    </row>
    <row r="18" spans="1:13" s="1" customFormat="1" x14ac:dyDescent="0.2">
      <c r="A18" s="1" t="s">
        <v>112</v>
      </c>
      <c r="B18" s="1" t="s">
        <v>9</v>
      </c>
      <c r="C18" s="5" t="s">
        <v>119</v>
      </c>
      <c r="D18" s="1" t="s">
        <v>10</v>
      </c>
    </row>
    <row r="19" spans="1:13" s="1" customFormat="1" x14ac:dyDescent="0.2">
      <c r="A19" s="1" t="s">
        <v>112</v>
      </c>
      <c r="B19" s="1" t="s">
        <v>18</v>
      </c>
      <c r="C19" s="5" t="s">
        <v>118</v>
      </c>
      <c r="D19" s="1" t="s">
        <v>8</v>
      </c>
      <c r="E19" s="1" t="s">
        <v>117</v>
      </c>
      <c r="F19" s="1" t="s">
        <v>116</v>
      </c>
      <c r="G19" s="1" t="s">
        <v>19</v>
      </c>
      <c r="H19" s="1" t="s">
        <v>11</v>
      </c>
      <c r="I19" s="1" t="s">
        <v>51</v>
      </c>
      <c r="J19" s="1" t="s">
        <v>10</v>
      </c>
    </row>
    <row r="20" spans="1:13" s="1" customFormat="1" x14ac:dyDescent="0.2">
      <c r="A20" s="1" t="s">
        <v>112</v>
      </c>
      <c r="B20" s="1" t="s">
        <v>9</v>
      </c>
      <c r="C20" s="5" t="s">
        <v>115</v>
      </c>
      <c r="D20" s="1" t="s">
        <v>8</v>
      </c>
      <c r="E20" s="1" t="s">
        <v>16</v>
      </c>
      <c r="F20" s="1" t="s">
        <v>114</v>
      </c>
      <c r="G20" s="1" t="s">
        <v>97</v>
      </c>
      <c r="H20" s="1" t="s">
        <v>3</v>
      </c>
      <c r="I20" s="1" t="s">
        <v>2</v>
      </c>
      <c r="J20" s="1" t="s">
        <v>113</v>
      </c>
      <c r="K20" s="1" t="s">
        <v>77</v>
      </c>
      <c r="L20" s="1" t="s">
        <v>10</v>
      </c>
      <c r="M20" s="6"/>
    </row>
    <row r="21" spans="1:13" s="1" customFormat="1" x14ac:dyDescent="0.2">
      <c r="A21" s="1" t="s">
        <v>112</v>
      </c>
      <c r="B21" s="1" t="s">
        <v>18</v>
      </c>
      <c r="C21" s="5" t="s">
        <v>111</v>
      </c>
      <c r="D21" s="1" t="s">
        <v>19</v>
      </c>
      <c r="E21" s="1" t="s">
        <v>11</v>
      </c>
      <c r="F21" s="1" t="s">
        <v>10</v>
      </c>
    </row>
    <row r="22" spans="1:13" s="1" customFormat="1" x14ac:dyDescent="0.2">
      <c r="A22" s="1" t="s">
        <v>90</v>
      </c>
      <c r="B22" s="1" t="s">
        <v>9</v>
      </c>
      <c r="C22" s="1" t="s">
        <v>110</v>
      </c>
      <c r="D22" s="1" t="s">
        <v>8</v>
      </c>
      <c r="E22" s="1" t="s">
        <v>109</v>
      </c>
      <c r="F22" s="1" t="s">
        <v>108</v>
      </c>
      <c r="G22" s="1" t="s">
        <v>53</v>
      </c>
      <c r="H22" s="1" t="s">
        <v>107</v>
      </c>
      <c r="I22" s="1" t="s">
        <v>13</v>
      </c>
      <c r="J22" s="1" t="s">
        <v>106</v>
      </c>
      <c r="K22" s="1" t="s">
        <v>13</v>
      </c>
    </row>
    <row r="23" spans="1:13" s="1" customFormat="1" x14ac:dyDescent="0.2">
      <c r="A23" s="1" t="s">
        <v>90</v>
      </c>
      <c r="B23" s="1" t="s">
        <v>18</v>
      </c>
      <c r="C23" s="5" t="s">
        <v>105</v>
      </c>
      <c r="D23" s="1" t="s">
        <v>8</v>
      </c>
      <c r="E23" s="1" t="s">
        <v>61</v>
      </c>
      <c r="F23" s="1" t="s">
        <v>60</v>
      </c>
      <c r="G23" s="1" t="s">
        <v>36</v>
      </c>
      <c r="H23" s="1" t="s">
        <v>104</v>
      </c>
      <c r="I23" s="1" t="s">
        <v>103</v>
      </c>
      <c r="J23" s="1" t="s">
        <v>10</v>
      </c>
    </row>
    <row r="24" spans="1:13" s="1" customFormat="1" x14ac:dyDescent="0.2">
      <c r="A24" s="1" t="s">
        <v>90</v>
      </c>
      <c r="B24" s="1" t="s">
        <v>9</v>
      </c>
      <c r="C24" s="5" t="s">
        <v>102</v>
      </c>
      <c r="D24" s="1" t="s">
        <v>8</v>
      </c>
      <c r="E24" s="1" t="s">
        <v>101</v>
      </c>
      <c r="F24" s="1" t="s">
        <v>100</v>
      </c>
      <c r="G24" s="1" t="s">
        <v>19</v>
      </c>
      <c r="H24" s="1" t="s">
        <v>11</v>
      </c>
    </row>
    <row r="25" spans="1:13" s="1" customFormat="1" x14ac:dyDescent="0.2">
      <c r="A25" s="1" t="s">
        <v>90</v>
      </c>
      <c r="B25" s="1" t="s">
        <v>9</v>
      </c>
      <c r="C25" s="5" t="s">
        <v>99</v>
      </c>
      <c r="D25" s="1" t="s">
        <v>8</v>
      </c>
      <c r="E25" s="1" t="s">
        <v>38</v>
      </c>
      <c r="F25" s="1" t="s">
        <v>98</v>
      </c>
      <c r="G25" s="1" t="s">
        <v>59</v>
      </c>
      <c r="H25" s="1" t="s">
        <v>97</v>
      </c>
      <c r="I25" s="1" t="s">
        <v>77</v>
      </c>
    </row>
    <row r="26" spans="1:13" s="1" customFormat="1" x14ac:dyDescent="0.2">
      <c r="A26" s="1" t="s">
        <v>90</v>
      </c>
      <c r="B26" s="1" t="s">
        <v>76</v>
      </c>
      <c r="C26" s="5">
        <v>579318932</v>
      </c>
      <c r="D26" s="1" t="s">
        <v>8</v>
      </c>
      <c r="E26" s="1" t="s">
        <v>96</v>
      </c>
      <c r="F26" s="1" t="s">
        <v>95</v>
      </c>
      <c r="G26" s="1" t="s">
        <v>19</v>
      </c>
      <c r="H26" s="1" t="s">
        <v>11</v>
      </c>
      <c r="I26" s="1" t="s">
        <v>10</v>
      </c>
      <c r="L26" s="6"/>
      <c r="M26" s="6"/>
    </row>
    <row r="27" spans="1:13" s="1" customFormat="1" x14ac:dyDescent="0.2">
      <c r="A27" s="1" t="s">
        <v>90</v>
      </c>
      <c r="B27" s="1" t="s">
        <v>9</v>
      </c>
      <c r="C27" s="5" t="s">
        <v>94</v>
      </c>
      <c r="D27" s="1" t="s">
        <v>36</v>
      </c>
      <c r="E27" s="1" t="s">
        <v>36</v>
      </c>
      <c r="F27" s="1" t="s">
        <v>19</v>
      </c>
      <c r="G27" s="1" t="s">
        <v>78</v>
      </c>
    </row>
    <row r="28" spans="1:13" s="1" customFormat="1" x14ac:dyDescent="0.2">
      <c r="A28" s="1" t="s">
        <v>90</v>
      </c>
      <c r="B28" s="1" t="s">
        <v>9</v>
      </c>
      <c r="C28" s="5" t="s">
        <v>93</v>
      </c>
      <c r="D28" s="1" t="s">
        <v>8</v>
      </c>
      <c r="E28" s="1" t="s">
        <v>92</v>
      </c>
      <c r="F28" s="1" t="s">
        <v>91</v>
      </c>
    </row>
    <row r="29" spans="1:13" s="1" customFormat="1" x14ac:dyDescent="0.2">
      <c r="A29" s="1" t="s">
        <v>90</v>
      </c>
      <c r="B29" s="1" t="s">
        <v>9</v>
      </c>
      <c r="C29" s="5" t="s">
        <v>89</v>
      </c>
      <c r="D29" s="1" t="s">
        <v>8</v>
      </c>
      <c r="E29" s="1" t="s">
        <v>88</v>
      </c>
      <c r="F29" s="1" t="s">
        <v>87</v>
      </c>
      <c r="G29" s="1" t="s">
        <v>14</v>
      </c>
      <c r="H29" s="1" t="s">
        <v>53</v>
      </c>
      <c r="I29" s="1" t="s">
        <v>86</v>
      </c>
      <c r="J29" s="1" t="s">
        <v>19</v>
      </c>
      <c r="K29" s="1" t="s">
        <v>11</v>
      </c>
    </row>
    <row r="30" spans="1:13" s="1" customFormat="1" x14ac:dyDescent="0.2">
      <c r="A30" s="1" t="s">
        <v>82</v>
      </c>
      <c r="B30" s="1" t="s">
        <v>9</v>
      </c>
      <c r="C30" s="5" t="s">
        <v>165</v>
      </c>
      <c r="D30" s="1" t="s">
        <v>8</v>
      </c>
      <c r="E30" s="1" t="s">
        <v>57</v>
      </c>
      <c r="F30" s="1" t="s">
        <v>48</v>
      </c>
      <c r="G30" s="1" t="s">
        <v>56</v>
      </c>
      <c r="H30" s="1" t="s">
        <v>14</v>
      </c>
      <c r="I30" s="1" t="s">
        <v>13</v>
      </c>
      <c r="J30" s="1" t="s">
        <v>13</v>
      </c>
      <c r="K30" s="1" t="s">
        <v>19</v>
      </c>
      <c r="L30" s="1" t="s">
        <v>11</v>
      </c>
      <c r="M30" s="1" t="s">
        <v>10</v>
      </c>
    </row>
    <row r="31" spans="1:13" s="1" customFormat="1" x14ac:dyDescent="0.2">
      <c r="A31" s="1" t="s">
        <v>82</v>
      </c>
      <c r="B31" s="1" t="s">
        <v>9</v>
      </c>
      <c r="C31" s="5" t="s">
        <v>166</v>
      </c>
      <c r="D31" s="1" t="s">
        <v>8</v>
      </c>
      <c r="E31" s="1" t="s">
        <v>49</v>
      </c>
      <c r="F31" s="1" t="s">
        <v>48</v>
      </c>
      <c r="G31" s="1" t="s">
        <v>56</v>
      </c>
      <c r="H31" s="1" t="s">
        <v>14</v>
      </c>
      <c r="I31" s="1" t="s">
        <v>51</v>
      </c>
      <c r="J31" s="1" t="s">
        <v>19</v>
      </c>
      <c r="K31" s="1" t="s">
        <v>11</v>
      </c>
    </row>
    <row r="32" spans="1:13" s="1" customFormat="1" x14ac:dyDescent="0.2">
      <c r="A32" s="1" t="s">
        <v>82</v>
      </c>
      <c r="B32" s="1" t="s">
        <v>9</v>
      </c>
      <c r="C32" s="5" t="s">
        <v>85</v>
      </c>
      <c r="D32" s="1" t="s">
        <v>8</v>
      </c>
      <c r="E32" s="1" t="s">
        <v>21</v>
      </c>
      <c r="F32" s="1" t="s">
        <v>84</v>
      </c>
      <c r="G32" s="1" t="s">
        <v>19</v>
      </c>
      <c r="H32" s="1" t="s">
        <v>2</v>
      </c>
      <c r="I32" s="1" t="s">
        <v>1</v>
      </c>
      <c r="J32" s="1" t="s">
        <v>0</v>
      </c>
    </row>
    <row r="33" spans="1:12" s="1" customFormat="1" x14ac:dyDescent="0.2">
      <c r="A33" s="1" t="s">
        <v>82</v>
      </c>
      <c r="B33" s="1" t="s">
        <v>9</v>
      </c>
      <c r="C33" s="5" t="s">
        <v>83</v>
      </c>
      <c r="D33" s="1" t="s">
        <v>10</v>
      </c>
    </row>
    <row r="34" spans="1:12" s="1" customFormat="1" x14ac:dyDescent="0.2">
      <c r="A34" s="1" t="s">
        <v>82</v>
      </c>
      <c r="B34" s="1" t="s">
        <v>9</v>
      </c>
      <c r="C34" s="5" t="s">
        <v>81</v>
      </c>
      <c r="D34" s="1" t="s">
        <v>8</v>
      </c>
      <c r="E34" s="1" t="s">
        <v>80</v>
      </c>
      <c r="F34" s="1" t="s">
        <v>26</v>
      </c>
      <c r="G34" s="1" t="s">
        <v>36</v>
      </c>
      <c r="H34" s="1" t="s">
        <v>79</v>
      </c>
      <c r="I34" s="1" t="s">
        <v>78</v>
      </c>
      <c r="J34" s="1" t="s">
        <v>51</v>
      </c>
      <c r="K34" s="1" t="s">
        <v>77</v>
      </c>
      <c r="L34" s="1" t="s">
        <v>10</v>
      </c>
    </row>
    <row r="35" spans="1:12" x14ac:dyDescent="0.2">
      <c r="A35" s="1" t="s">
        <v>163</v>
      </c>
      <c r="B35" s="1" t="s">
        <v>76</v>
      </c>
      <c r="C35" s="7">
        <v>910271409</v>
      </c>
      <c r="D35" s="1" t="s">
        <v>8</v>
      </c>
      <c r="E35" s="1" t="s">
        <v>75</v>
      </c>
      <c r="F35" s="1" t="s">
        <v>74</v>
      </c>
      <c r="G35" s="1" t="s">
        <v>19</v>
      </c>
      <c r="H35" s="1" t="s">
        <v>73</v>
      </c>
      <c r="I35" s="1" t="s">
        <v>10</v>
      </c>
      <c r="J35" s="1"/>
      <c r="K35" s="1"/>
      <c r="L35" s="1"/>
    </row>
    <row r="36" spans="1:12" x14ac:dyDescent="0.2">
      <c r="A36" s="1" t="s">
        <v>163</v>
      </c>
      <c r="B36" s="1" t="s">
        <v>9</v>
      </c>
      <c r="C36" s="5" t="s">
        <v>72</v>
      </c>
      <c r="D36" s="1" t="s">
        <v>10</v>
      </c>
      <c r="E36" s="1"/>
      <c r="F36" s="1"/>
      <c r="G36" s="1"/>
      <c r="H36" s="1"/>
      <c r="I36" s="1"/>
      <c r="J36" s="1"/>
      <c r="K36" s="1"/>
      <c r="L36" s="1"/>
    </row>
    <row r="37" spans="1:12" x14ac:dyDescent="0.2">
      <c r="A37" s="1" t="s">
        <v>163</v>
      </c>
      <c r="B37" s="1" t="s">
        <v>18</v>
      </c>
      <c r="C37" s="5" t="s">
        <v>167</v>
      </c>
      <c r="D37" s="1" t="s">
        <v>8</v>
      </c>
      <c r="E37" s="1" t="s">
        <v>71</v>
      </c>
      <c r="F37" s="1" t="s">
        <v>6</v>
      </c>
      <c r="G37" s="1" t="s">
        <v>5</v>
      </c>
      <c r="H37" s="1" t="s">
        <v>70</v>
      </c>
      <c r="I37" s="1" t="s">
        <v>69</v>
      </c>
      <c r="J37" s="1" t="s">
        <v>68</v>
      </c>
      <c r="K37" s="1" t="s">
        <v>10</v>
      </c>
      <c r="L37" s="1"/>
    </row>
    <row r="38" spans="1:12" s="1" customFormat="1" x14ac:dyDescent="0.2">
      <c r="A38" s="1" t="s">
        <v>163</v>
      </c>
      <c r="B38" s="1" t="s">
        <v>9</v>
      </c>
      <c r="C38" s="5" t="s">
        <v>67</v>
      </c>
      <c r="D38" s="1" t="s">
        <v>66</v>
      </c>
    </row>
    <row r="39" spans="1:12" s="1" customFormat="1" x14ac:dyDescent="0.2">
      <c r="A39" s="1" t="s">
        <v>163</v>
      </c>
      <c r="B39" s="1" t="s">
        <v>9</v>
      </c>
      <c r="C39" s="5" t="s">
        <v>65</v>
      </c>
      <c r="D39" s="1" t="s">
        <v>8</v>
      </c>
      <c r="E39" s="1" t="s">
        <v>21</v>
      </c>
      <c r="F39" s="1" t="s">
        <v>64</v>
      </c>
      <c r="G39" s="1" t="s">
        <v>19</v>
      </c>
      <c r="H39" s="1" t="s">
        <v>11</v>
      </c>
    </row>
    <row r="40" spans="1:12" s="1" customFormat="1" x14ac:dyDescent="0.2">
      <c r="A40" s="1" t="s">
        <v>163</v>
      </c>
      <c r="B40" s="1" t="s">
        <v>9</v>
      </c>
      <c r="C40" s="5" t="s">
        <v>63</v>
      </c>
      <c r="D40" s="1" t="s">
        <v>10</v>
      </c>
    </row>
    <row r="41" spans="1:12" s="1" customFormat="1" x14ac:dyDescent="0.2">
      <c r="A41" s="1" t="s">
        <v>163</v>
      </c>
      <c r="B41" s="1" t="s">
        <v>9</v>
      </c>
      <c r="C41" s="5" t="s">
        <v>62</v>
      </c>
      <c r="D41" s="1" t="s">
        <v>8</v>
      </c>
      <c r="E41" s="1" t="s">
        <v>61</v>
      </c>
      <c r="F41" s="1" t="s">
        <v>60</v>
      </c>
      <c r="G41" s="1" t="s">
        <v>59</v>
      </c>
      <c r="H41" s="1" t="s">
        <v>19</v>
      </c>
      <c r="I41" s="1" t="s">
        <v>11</v>
      </c>
    </row>
    <row r="42" spans="1:12" s="1" customFormat="1" x14ac:dyDescent="0.2">
      <c r="A42" s="1" t="s">
        <v>163</v>
      </c>
      <c r="B42" s="1" t="s">
        <v>9</v>
      </c>
      <c r="C42" s="5" t="s">
        <v>58</v>
      </c>
      <c r="D42" s="1" t="s">
        <v>8</v>
      </c>
      <c r="E42" s="1" t="s">
        <v>57</v>
      </c>
      <c r="F42" s="1" t="s">
        <v>6</v>
      </c>
      <c r="G42" s="1" t="s">
        <v>56</v>
      </c>
      <c r="H42" s="1" t="s">
        <v>55</v>
      </c>
      <c r="I42" s="1" t="s">
        <v>51</v>
      </c>
    </row>
    <row r="43" spans="1:12" s="1" customFormat="1" x14ac:dyDescent="0.2">
      <c r="A43" s="1" t="s">
        <v>163</v>
      </c>
      <c r="B43" s="1" t="s">
        <v>9</v>
      </c>
      <c r="C43" s="5" t="s">
        <v>54</v>
      </c>
      <c r="D43" s="1" t="s">
        <v>27</v>
      </c>
      <c r="E43" s="1" t="s">
        <v>48</v>
      </c>
      <c r="F43" s="1" t="s">
        <v>14</v>
      </c>
      <c r="G43" s="1" t="s">
        <v>53</v>
      </c>
      <c r="H43" s="1" t="s">
        <v>13</v>
      </c>
      <c r="I43" s="1" t="s">
        <v>19</v>
      </c>
      <c r="J43" s="1" t="s">
        <v>11</v>
      </c>
    </row>
    <row r="44" spans="1:12" s="1" customFormat="1" x14ac:dyDescent="0.2">
      <c r="A44" s="1" t="s">
        <v>163</v>
      </c>
      <c r="B44" s="1" t="s">
        <v>9</v>
      </c>
      <c r="C44" s="5" t="s">
        <v>52</v>
      </c>
      <c r="D44" s="1" t="s">
        <v>8</v>
      </c>
      <c r="E44" s="1" t="s">
        <v>49</v>
      </c>
      <c r="F44" s="1" t="s">
        <v>15</v>
      </c>
      <c r="G44" s="1" t="s">
        <v>14</v>
      </c>
      <c r="H44" s="1" t="s">
        <v>51</v>
      </c>
      <c r="I44" s="1" t="s">
        <v>19</v>
      </c>
      <c r="J44" s="1" t="s">
        <v>50</v>
      </c>
    </row>
    <row r="45" spans="1:12" s="1" customFormat="1" x14ac:dyDescent="0.2">
      <c r="A45" s="1" t="s">
        <v>163</v>
      </c>
      <c r="B45" s="1" t="s">
        <v>9</v>
      </c>
      <c r="C45" s="5" t="s">
        <v>168</v>
      </c>
      <c r="D45" s="1" t="s">
        <v>8</v>
      </c>
      <c r="E45" s="1" t="s">
        <v>49</v>
      </c>
      <c r="F45" s="1" t="s">
        <v>48</v>
      </c>
      <c r="G45" s="1" t="s">
        <v>14</v>
      </c>
      <c r="H45" s="1" t="s">
        <v>13</v>
      </c>
      <c r="I45" s="1" t="s">
        <v>47</v>
      </c>
      <c r="J45" s="1" t="s">
        <v>46</v>
      </c>
      <c r="K45" s="1" t="s">
        <v>14</v>
      </c>
      <c r="L45" s="1" t="s">
        <v>13</v>
      </c>
    </row>
    <row r="46" spans="1:12" s="1" customFormat="1" x14ac:dyDescent="0.2">
      <c r="A46" s="1" t="s">
        <v>163</v>
      </c>
      <c r="B46" s="1" t="s">
        <v>45</v>
      </c>
      <c r="C46" s="5" t="s">
        <v>44</v>
      </c>
      <c r="D46" s="1" t="s">
        <v>8</v>
      </c>
      <c r="E46" s="1" t="s">
        <v>43</v>
      </c>
      <c r="F46" s="1" t="s">
        <v>42</v>
      </c>
      <c r="G46" s="1" t="s">
        <v>19</v>
      </c>
      <c r="H46" s="1" t="s">
        <v>35</v>
      </c>
      <c r="I46" s="1" t="s">
        <v>10</v>
      </c>
    </row>
    <row r="47" spans="1:12" s="1" customFormat="1" x14ac:dyDescent="0.2">
      <c r="A47" s="1" t="s">
        <v>163</v>
      </c>
      <c r="B47" s="1" t="s">
        <v>9</v>
      </c>
      <c r="C47" s="5" t="s">
        <v>41</v>
      </c>
      <c r="D47" s="1" t="s">
        <v>8</v>
      </c>
      <c r="E47" s="1" t="s">
        <v>40</v>
      </c>
      <c r="F47" s="1" t="s">
        <v>20</v>
      </c>
      <c r="G47" s="1" t="s">
        <v>19</v>
      </c>
      <c r="H47" s="1" t="s">
        <v>11</v>
      </c>
    </row>
    <row r="48" spans="1:12" s="1" customFormat="1" x14ac:dyDescent="0.2">
      <c r="A48" s="1" t="s">
        <v>163</v>
      </c>
      <c r="B48" s="1" t="s">
        <v>9</v>
      </c>
      <c r="C48" s="5" t="s">
        <v>39</v>
      </c>
      <c r="D48" s="1" t="s">
        <v>8</v>
      </c>
      <c r="E48" s="1" t="s">
        <v>38</v>
      </c>
      <c r="F48" s="1" t="s">
        <v>37</v>
      </c>
      <c r="G48" s="1" t="s">
        <v>36</v>
      </c>
      <c r="H48" s="1" t="s">
        <v>19</v>
      </c>
      <c r="I48" s="1" t="s">
        <v>35</v>
      </c>
    </row>
    <row r="49" spans="1:13" s="1" customFormat="1" x14ac:dyDescent="0.2">
      <c r="A49" s="1" t="s">
        <v>163</v>
      </c>
      <c r="B49" s="1" t="s">
        <v>9</v>
      </c>
      <c r="C49" s="5" t="s">
        <v>34</v>
      </c>
      <c r="D49" s="1" t="s">
        <v>8</v>
      </c>
      <c r="E49" s="1" t="s">
        <v>33</v>
      </c>
      <c r="F49" s="1" t="s">
        <v>26</v>
      </c>
    </row>
    <row r="50" spans="1:13" s="1" customFormat="1" x14ac:dyDescent="0.2">
      <c r="A50" s="1" t="s">
        <v>163</v>
      </c>
      <c r="B50" s="1" t="s">
        <v>9</v>
      </c>
      <c r="C50" s="5" t="s">
        <v>32</v>
      </c>
      <c r="D50" s="1" t="s">
        <v>8</v>
      </c>
      <c r="E50" s="1" t="s">
        <v>7</v>
      </c>
      <c r="F50" s="1" t="s">
        <v>31</v>
      </c>
      <c r="G50" s="1" t="s">
        <v>14</v>
      </c>
      <c r="H50" s="1" t="s">
        <v>13</v>
      </c>
      <c r="I50" s="1" t="s">
        <v>30</v>
      </c>
      <c r="J50" s="1" t="s">
        <v>29</v>
      </c>
    </row>
    <row r="51" spans="1:13" s="1" customFormat="1" x14ac:dyDescent="0.2">
      <c r="A51" s="1" t="s">
        <v>163</v>
      </c>
      <c r="B51" s="1" t="s">
        <v>9</v>
      </c>
      <c r="C51" s="5" t="s">
        <v>28</v>
      </c>
      <c r="D51" s="1" t="s">
        <v>8</v>
      </c>
      <c r="E51" s="1" t="s">
        <v>27</v>
      </c>
      <c r="F51" s="1" t="s">
        <v>26</v>
      </c>
      <c r="G51" s="1" t="s">
        <v>19</v>
      </c>
      <c r="H51" s="1" t="s">
        <v>11</v>
      </c>
      <c r="L51" s="6"/>
    </row>
    <row r="52" spans="1:13" s="1" customFormat="1" x14ac:dyDescent="0.2">
      <c r="A52" s="1" t="s">
        <v>163</v>
      </c>
      <c r="B52" s="1" t="s">
        <v>18</v>
      </c>
      <c r="C52" s="5" t="s">
        <v>25</v>
      </c>
      <c r="D52" s="1" t="s">
        <v>8</v>
      </c>
      <c r="E52" s="1" t="s">
        <v>24</v>
      </c>
      <c r="F52" s="1" t="s">
        <v>23</v>
      </c>
      <c r="G52" s="1" t="s">
        <v>19</v>
      </c>
      <c r="H52" s="1" t="s">
        <v>11</v>
      </c>
      <c r="I52" s="1" t="s">
        <v>10</v>
      </c>
    </row>
    <row r="53" spans="1:13" s="1" customFormat="1" x14ac:dyDescent="0.2">
      <c r="A53" s="1" t="s">
        <v>163</v>
      </c>
      <c r="B53" s="1" t="s">
        <v>9</v>
      </c>
      <c r="C53" s="5" t="s">
        <v>22</v>
      </c>
      <c r="D53" s="1" t="s">
        <v>8</v>
      </c>
      <c r="E53" s="1" t="s">
        <v>21</v>
      </c>
      <c r="F53" s="1" t="s">
        <v>20</v>
      </c>
      <c r="G53" s="1" t="s">
        <v>19</v>
      </c>
      <c r="H53" s="1" t="s">
        <v>11</v>
      </c>
    </row>
    <row r="54" spans="1:13" s="1" customFormat="1" x14ac:dyDescent="0.2">
      <c r="A54" s="1" t="s">
        <v>163</v>
      </c>
      <c r="B54" s="1" t="s">
        <v>18</v>
      </c>
      <c r="C54" s="5" t="s">
        <v>17</v>
      </c>
      <c r="D54" s="1" t="s">
        <v>8</v>
      </c>
      <c r="E54" s="1" t="s">
        <v>16</v>
      </c>
      <c r="F54" s="1" t="s">
        <v>15</v>
      </c>
      <c r="G54" s="1" t="s">
        <v>14</v>
      </c>
      <c r="H54" s="1" t="s">
        <v>4</v>
      </c>
      <c r="I54" s="1" t="s">
        <v>13</v>
      </c>
      <c r="J54" s="1" t="s">
        <v>12</v>
      </c>
      <c r="K54" s="1" t="s">
        <v>11</v>
      </c>
      <c r="L54" s="1" t="s">
        <v>10</v>
      </c>
      <c r="M54" s="6"/>
    </row>
    <row r="55" spans="1:13" s="1" customFormat="1" x14ac:dyDescent="0.2">
      <c r="A55" s="1" t="s">
        <v>163</v>
      </c>
      <c r="B55" s="1" t="s">
        <v>9</v>
      </c>
      <c r="C55" s="5" t="s">
        <v>169</v>
      </c>
      <c r="D55" s="1" t="s">
        <v>8</v>
      </c>
      <c r="E55" s="1" t="s">
        <v>7</v>
      </c>
      <c r="F55" s="1" t="s">
        <v>6</v>
      </c>
      <c r="G55" s="1" t="s">
        <v>5</v>
      </c>
      <c r="H55" s="1" t="s">
        <v>4</v>
      </c>
      <c r="I55" s="1" t="s">
        <v>3</v>
      </c>
      <c r="J55" s="1" t="s">
        <v>2</v>
      </c>
      <c r="K55" s="1" t="s">
        <v>1</v>
      </c>
      <c r="L55" s="1" t="s">
        <v>0</v>
      </c>
    </row>
    <row r="56" spans="1:13" s="1" customFormat="1" x14ac:dyDescent="0.2">
      <c r="B56"/>
    </row>
    <row r="57" spans="1:13" s="1" customFormat="1" x14ac:dyDescent="0.2"/>
    <row r="58" spans="1:13" s="1" customFormat="1" x14ac:dyDescent="0.2"/>
    <row r="59" spans="1:13" x14ac:dyDescent="0.2">
      <c r="M59" s="1"/>
    </row>
    <row r="60" spans="1:13" x14ac:dyDescent="0.2">
      <c r="D60" s="4"/>
      <c r="E60" s="1"/>
      <c r="F60" s="1"/>
      <c r="G60" s="1"/>
      <c r="H60" s="1"/>
      <c r="I60" s="1"/>
      <c r="J60" s="1"/>
      <c r="K60" s="1"/>
      <c r="L60" s="1"/>
      <c r="M60" s="1"/>
    </row>
    <row r="61" spans="1:13" x14ac:dyDescent="0.2"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x14ac:dyDescent="0.2"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x14ac:dyDescent="0.2"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"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4:13" x14ac:dyDescent="0.2"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4:13" x14ac:dyDescent="0.2"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4:13" x14ac:dyDescent="0.2"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4:13" x14ac:dyDescent="0.2"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4:13" x14ac:dyDescent="0.2"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4:13" x14ac:dyDescent="0.2"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4:13" x14ac:dyDescent="0.2">
      <c r="D71" s="4"/>
      <c r="E71" s="4"/>
      <c r="F71" s="4"/>
      <c r="G71" s="4"/>
      <c r="H71" s="4"/>
      <c r="I71" s="1"/>
      <c r="J71" s="1"/>
      <c r="K71" s="1"/>
      <c r="L71" s="1"/>
      <c r="M71" s="1"/>
    </row>
    <row r="72" spans="4:13" x14ac:dyDescent="0.2">
      <c r="D72" s="4"/>
      <c r="E72" s="4"/>
      <c r="F72" s="4"/>
      <c r="G72" s="4"/>
      <c r="H72" s="4"/>
      <c r="I72" s="1"/>
      <c r="J72" s="1"/>
      <c r="K72" s="1"/>
      <c r="L72" s="1"/>
      <c r="M72" s="1"/>
    </row>
    <row r="73" spans="4:13" x14ac:dyDescent="0.2">
      <c r="D73" s="4"/>
      <c r="E73" s="4"/>
      <c r="F73" s="4"/>
      <c r="G73" s="4"/>
      <c r="H73" s="4"/>
      <c r="I73" s="1"/>
      <c r="J73" s="1"/>
      <c r="K73" s="1"/>
      <c r="L73" s="1"/>
      <c r="M73" s="1"/>
    </row>
    <row r="74" spans="4:13" x14ac:dyDescent="0.2">
      <c r="D74" s="4"/>
      <c r="E74" s="4"/>
      <c r="F74" s="4"/>
      <c r="G74" s="4"/>
      <c r="H74" s="4"/>
      <c r="I74" s="1"/>
      <c r="J74" s="1"/>
      <c r="K74" s="1"/>
      <c r="L74" s="1"/>
      <c r="M74" s="1"/>
    </row>
    <row r="75" spans="4:13" x14ac:dyDescent="0.2">
      <c r="D75" s="4"/>
      <c r="E75" s="4"/>
      <c r="F75" s="4"/>
      <c r="G75" s="4"/>
      <c r="H75" s="4"/>
      <c r="I75" s="1"/>
      <c r="J75" s="1"/>
      <c r="K75" s="1"/>
      <c r="L75" s="1"/>
      <c r="M75" s="1"/>
    </row>
    <row r="76" spans="4:13" x14ac:dyDescent="0.2"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4:13" x14ac:dyDescent="0.2"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4:13" x14ac:dyDescent="0.2"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4:13" x14ac:dyDescent="0.2"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4:13" x14ac:dyDescent="0.2"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4:13" x14ac:dyDescent="0.2"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4:13" x14ac:dyDescent="0.2"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4:13" x14ac:dyDescent="0.2"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4:13" x14ac:dyDescent="0.2"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4:13" x14ac:dyDescent="0.2">
      <c r="D85" s="3"/>
      <c r="E85" s="1"/>
      <c r="F85" s="1"/>
      <c r="G85" s="1"/>
      <c r="H85" s="1"/>
      <c r="I85" s="1"/>
      <c r="J85" s="1"/>
      <c r="K85" s="1"/>
      <c r="L85" s="1"/>
      <c r="M85" s="1"/>
    </row>
    <row r="86" spans="4:13" x14ac:dyDescent="0.2"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4:13" x14ac:dyDescent="0.2"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4:13" x14ac:dyDescent="0.2"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4:13" x14ac:dyDescent="0.2">
      <c r="D89" s="1"/>
      <c r="E89" s="1"/>
      <c r="F89" s="1"/>
      <c r="G89" s="1"/>
      <c r="H89" s="1"/>
      <c r="I89" s="1"/>
      <c r="J89" s="1"/>
      <c r="K89" s="1"/>
      <c r="L89" s="1"/>
    </row>
    <row r="90" spans="4:13" x14ac:dyDescent="0.2">
      <c r="D90" s="1"/>
      <c r="E90" s="1"/>
      <c r="F90" s="1"/>
      <c r="G90" s="1"/>
      <c r="H90" s="1"/>
      <c r="I90" s="1"/>
      <c r="J90" s="1"/>
      <c r="K90" s="1"/>
      <c r="L90" s="1"/>
    </row>
    <row r="91" spans="4:13" x14ac:dyDescent="0.2">
      <c r="D91" s="1"/>
      <c r="E91" s="1"/>
      <c r="F91" s="1"/>
      <c r="G91" s="1"/>
      <c r="H91" s="1"/>
      <c r="I91" s="1"/>
      <c r="J91" s="1"/>
      <c r="K91" s="1"/>
      <c r="L91" s="1"/>
    </row>
    <row r="92" spans="4:13" x14ac:dyDescent="0.2">
      <c r="D92" s="1"/>
      <c r="E92" s="1"/>
      <c r="F92" s="1"/>
      <c r="G92" s="1"/>
      <c r="H92" s="1"/>
      <c r="I92" s="1"/>
      <c r="J92" s="1"/>
      <c r="K92" s="1"/>
      <c r="L92" s="1"/>
    </row>
    <row r="93" spans="4:13" x14ac:dyDescent="0.2">
      <c r="D93" s="1"/>
      <c r="E93" s="1"/>
      <c r="F93" s="1"/>
      <c r="G93" s="1"/>
      <c r="H93" s="1"/>
      <c r="I93" s="1"/>
      <c r="J93" s="1"/>
      <c r="K93" s="1"/>
      <c r="L93" s="1"/>
    </row>
    <row r="94" spans="4:13" x14ac:dyDescent="0.2">
      <c r="D94" s="1"/>
      <c r="E94" s="1"/>
      <c r="F94" s="1"/>
      <c r="G94" s="1"/>
      <c r="H94" s="1"/>
      <c r="I94" s="1"/>
      <c r="J94" s="1"/>
      <c r="K94" s="1"/>
      <c r="L94" s="1"/>
    </row>
    <row r="95" spans="4:13" x14ac:dyDescent="0.2">
      <c r="D95" s="1"/>
      <c r="E95" s="1"/>
      <c r="F95" s="1"/>
      <c r="G95" s="1"/>
      <c r="H95" s="1"/>
      <c r="I95" s="1"/>
      <c r="J95" s="1"/>
      <c r="K95" s="1"/>
      <c r="L95" s="1"/>
    </row>
    <row r="96" spans="4:13" x14ac:dyDescent="0.2">
      <c r="D96" s="1"/>
      <c r="E96" s="1"/>
      <c r="F96" s="1"/>
      <c r="G96" s="1"/>
      <c r="H96" s="1"/>
      <c r="I96" s="1"/>
      <c r="J96" s="1"/>
      <c r="K96" s="1"/>
      <c r="L96" s="1"/>
    </row>
    <row r="97" spans="4:12" x14ac:dyDescent="0.2">
      <c r="D97" s="1"/>
      <c r="E97" s="1"/>
      <c r="F97" s="1"/>
      <c r="G97" s="1"/>
      <c r="H97" s="1"/>
      <c r="I97" s="1"/>
      <c r="J97" s="1"/>
      <c r="K97" s="1"/>
      <c r="L97" s="1"/>
    </row>
    <row r="98" spans="4:12" x14ac:dyDescent="0.2">
      <c r="D98" s="1"/>
      <c r="E98" s="1"/>
      <c r="F98" s="1"/>
      <c r="G98" s="1"/>
      <c r="H98" s="1"/>
      <c r="I98" s="1"/>
      <c r="J98" s="1"/>
      <c r="K98" s="1"/>
      <c r="L98" s="1"/>
    </row>
    <row r="99" spans="4:12" x14ac:dyDescent="0.2">
      <c r="D99" s="1"/>
      <c r="E99" s="1"/>
      <c r="F99" s="1"/>
      <c r="G99" s="1"/>
      <c r="H99" s="1"/>
      <c r="I99" s="1"/>
      <c r="J99" s="1"/>
      <c r="K99" s="1"/>
      <c r="L99" s="1"/>
    </row>
    <row r="100" spans="4:12" x14ac:dyDescent="0.2">
      <c r="D100" s="1"/>
      <c r="E100" s="1"/>
      <c r="F100" s="1"/>
      <c r="G100" s="1"/>
      <c r="H100" s="1"/>
      <c r="I100" s="1"/>
      <c r="J100" s="1"/>
      <c r="K100" s="1"/>
      <c r="L100" s="1"/>
    </row>
    <row r="101" spans="4:12" x14ac:dyDescent="0.2">
      <c r="D101" s="1"/>
      <c r="E101" s="1"/>
      <c r="F101" s="1"/>
      <c r="G101" s="1"/>
      <c r="H101" s="1"/>
      <c r="I101" s="1"/>
      <c r="J101" s="1"/>
      <c r="K101" s="1"/>
      <c r="L101" s="1"/>
    </row>
    <row r="102" spans="4:12" x14ac:dyDescent="0.2">
      <c r="D102" s="1"/>
      <c r="E102" s="1"/>
      <c r="F102" s="1"/>
      <c r="G102" s="1"/>
      <c r="H102" s="1"/>
      <c r="I102" s="1"/>
      <c r="J102" s="1"/>
      <c r="K102" s="1"/>
      <c r="L102" s="1"/>
    </row>
    <row r="103" spans="4:12" x14ac:dyDescent="0.2">
      <c r="D103" s="1"/>
      <c r="E103" s="1"/>
      <c r="F103" s="1"/>
      <c r="G103" s="1"/>
      <c r="H103" s="1"/>
      <c r="I103" s="1"/>
      <c r="J103" s="1"/>
      <c r="K103" s="1"/>
      <c r="L103" s="1"/>
    </row>
    <row r="104" spans="4:12" x14ac:dyDescent="0.2">
      <c r="D104" s="1"/>
      <c r="E104" s="1"/>
      <c r="F104" s="1"/>
      <c r="G104" s="1"/>
      <c r="H104" s="1"/>
      <c r="I104" s="1"/>
      <c r="J104" s="1"/>
      <c r="K104" s="1"/>
      <c r="L104" s="1"/>
    </row>
    <row r="105" spans="4:12" x14ac:dyDescent="0.2">
      <c r="D105" s="1"/>
      <c r="E105" s="1"/>
      <c r="F105" s="1"/>
      <c r="G105" s="1"/>
      <c r="H105" s="1"/>
      <c r="I105" s="1"/>
      <c r="J105" s="1"/>
      <c r="K105" s="1"/>
      <c r="L105" s="1"/>
    </row>
    <row r="106" spans="4:12" x14ac:dyDescent="0.2">
      <c r="D106" s="1"/>
      <c r="E106" s="1"/>
      <c r="F106" s="1"/>
      <c r="G106" s="1"/>
      <c r="H106" s="1"/>
      <c r="I106" s="1"/>
      <c r="J106" s="1"/>
      <c r="K106" s="1"/>
    </row>
    <row r="107" spans="4:12" x14ac:dyDescent="0.2">
      <c r="D107" s="1"/>
      <c r="E107" s="1"/>
      <c r="F107" s="1"/>
      <c r="G107" s="1"/>
      <c r="H107" s="1"/>
      <c r="I107" s="1"/>
      <c r="J107" s="1"/>
      <c r="K107" s="1"/>
    </row>
    <row r="108" spans="4:12" x14ac:dyDescent="0.2">
      <c r="D108" s="1"/>
      <c r="E108" s="1"/>
      <c r="F108" s="1"/>
      <c r="G108" s="1"/>
      <c r="H108" s="1"/>
      <c r="I108" s="1"/>
      <c r="J108" s="1"/>
      <c r="K108" s="1"/>
    </row>
    <row r="109" spans="4:12" x14ac:dyDescent="0.2">
      <c r="D109" s="1"/>
      <c r="E109" s="1"/>
      <c r="F109" s="1"/>
      <c r="G109" s="1"/>
      <c r="H109" s="1"/>
      <c r="I109" s="1"/>
      <c r="J109" s="1"/>
      <c r="K109" s="1"/>
    </row>
    <row r="110" spans="4:12" x14ac:dyDescent="0.2">
      <c r="D110" s="1"/>
      <c r="E110" s="1"/>
      <c r="F110" s="1"/>
      <c r="G110" s="1"/>
      <c r="H110" s="1"/>
      <c r="I110" s="1"/>
      <c r="J110" s="1"/>
      <c r="K110" s="1"/>
    </row>
    <row r="111" spans="4:12" x14ac:dyDescent="0.2">
      <c r="D111" s="1"/>
      <c r="E111" s="1"/>
      <c r="F111" s="1"/>
      <c r="G111" s="1"/>
      <c r="H111" s="1"/>
      <c r="I111" s="1"/>
      <c r="J111" s="1"/>
      <c r="K111" s="1"/>
    </row>
    <row r="112" spans="4:12" x14ac:dyDescent="0.2">
      <c r="D112" s="1"/>
      <c r="E112" s="1"/>
      <c r="F112" s="1"/>
      <c r="G112" s="1"/>
      <c r="H112" s="1"/>
      <c r="I112" s="1"/>
      <c r="J112" s="1"/>
      <c r="K112" s="1"/>
    </row>
    <row r="113" spans="4:11" x14ac:dyDescent="0.2">
      <c r="D113" s="1"/>
      <c r="E113" s="1"/>
      <c r="F113" s="1"/>
      <c r="G113" s="1"/>
      <c r="H113" s="1"/>
      <c r="I113" s="1"/>
      <c r="J113" s="1"/>
      <c r="K113" s="1"/>
    </row>
    <row r="114" spans="4:11" x14ac:dyDescent="0.2">
      <c r="D114" s="1"/>
      <c r="E114" s="1"/>
      <c r="F114" s="1"/>
      <c r="G114" s="1"/>
      <c r="H114" s="1"/>
      <c r="I114" s="1"/>
      <c r="J114" s="1"/>
      <c r="K114" s="1"/>
    </row>
    <row r="115" spans="4:11" x14ac:dyDescent="0.2">
      <c r="D115" s="1"/>
      <c r="E115" s="1"/>
      <c r="F115" s="1"/>
      <c r="G115" s="1"/>
      <c r="H115" s="1"/>
      <c r="I115" s="1"/>
      <c r="J115" s="1"/>
      <c r="K115" s="1"/>
    </row>
    <row r="116" spans="4:11" x14ac:dyDescent="0.2">
      <c r="D116" s="1"/>
      <c r="E116" s="1"/>
      <c r="F116" s="1"/>
      <c r="G116" s="1"/>
      <c r="H116" s="1"/>
      <c r="I116" s="1"/>
      <c r="J116" s="1"/>
      <c r="K116" s="1"/>
    </row>
    <row r="117" spans="4:11" x14ac:dyDescent="0.2">
      <c r="D117" s="1"/>
      <c r="E117" s="1"/>
      <c r="F117" s="1"/>
      <c r="G117" s="1"/>
      <c r="H117" s="1"/>
      <c r="I117" s="1"/>
      <c r="J117" s="1"/>
      <c r="K117" s="1"/>
    </row>
    <row r="118" spans="4:11" x14ac:dyDescent="0.2">
      <c r="D118" s="1"/>
      <c r="E118" s="1"/>
      <c r="F118" s="1"/>
      <c r="G118" s="1"/>
      <c r="H118" s="1"/>
      <c r="I118" s="1"/>
      <c r="J118" s="1"/>
      <c r="K118" s="2"/>
    </row>
    <row r="119" spans="4:11" x14ac:dyDescent="0.2">
      <c r="D119" s="1"/>
      <c r="E119" s="1"/>
      <c r="F119" s="1"/>
      <c r="G119" s="1"/>
      <c r="H119" s="1"/>
      <c r="I119" s="1"/>
      <c r="J119" s="1"/>
      <c r="K119" s="2"/>
    </row>
  </sheetData>
  <conditionalFormatting sqref="D4">
    <cfRule type="containsText" dxfId="362" priority="350" operator="containsText" text="NTS">
      <formula>NOT(ISERROR(SEARCH("NTS",D4)))</formula>
    </cfRule>
  </conditionalFormatting>
  <conditionalFormatting sqref="D35:I35 D9:H9 J9:M9 D14:J14 L14:M14 D20:J20 L20:M20 D47:H47 D48:F48 T51:X51 O1 Q1 S1 E21:M21 D32:H32 J32:M32 D55:J55 D34:J34 L34:M34 D33:M33 D1:M8 D10:M13 D17:H17 J17:M17 D18:M19 D50:H50 D25:H25 J25:M25 D22:M24 D26:M31 D15:M16 K35:L35 I48:L48 L55 M38:M49 D36:L46 J50:L50 D51:L54 D60:M119 D56:L56 M51:M59 D49:L49">
    <cfRule type="containsText" dxfId="361" priority="335" operator="containsText" text="CIDRδ">
      <formula>NOT(ISERROR(SEARCH("CIDRδ",D1)))</formula>
    </cfRule>
    <cfRule type="containsText" dxfId="360" priority="336" operator="containsText" text="ATS">
      <formula>NOT(ISERROR(SEARCH("ATS",D1)))</formula>
    </cfRule>
    <cfRule type="containsText" dxfId="359" priority="337" operator="containsText" text="CIDRγ">
      <formula>NOT(ISERROR(SEARCH("CIDRγ",D1)))</formula>
    </cfRule>
    <cfRule type="containsText" dxfId="358" priority="338" operator="containsText" text="CIDRγ">
      <formula>NOT(ISERROR(SEARCH("CIDRγ",D1)))</formula>
    </cfRule>
    <cfRule type="containsText" dxfId="357" priority="339" operator="containsText" text="CIDRγ">
      <formula>NOT(ISERROR(SEARCH("CIDRγ",D1)))</formula>
    </cfRule>
    <cfRule type="containsText" dxfId="356" priority="340" operator="containsText" text="DBLζ">
      <formula>NOT(ISERROR(SEARCH("DBLζ",D1)))</formula>
    </cfRule>
    <cfRule type="containsText" dxfId="355" priority="341" operator="containsText" text="CIDRγ">
      <formula>NOT(ISERROR(SEARCH("CIDRγ",D1)))</formula>
    </cfRule>
    <cfRule type="containsText" dxfId="354" priority="342" operator="containsText" text="DBLε">
      <formula>NOT(ISERROR(SEARCH("DBLε",D1)))</formula>
    </cfRule>
    <cfRule type="containsText" dxfId="353" priority="343" operator="containsText" text="DBLδ">
      <formula>NOT(ISERROR(SEARCH("DBLδ",D1)))</formula>
    </cfRule>
    <cfRule type="containsText" dxfId="352" priority="344" operator="containsText" text="CIDRβ">
      <formula>NOT(ISERROR(SEARCH("CIDRβ",D1)))</formula>
    </cfRule>
    <cfRule type="containsText" dxfId="351" priority="345" operator="containsText" text="DBLγ">
      <formula>NOT(ISERROR(SEARCH("DBLγ",D1)))</formula>
    </cfRule>
    <cfRule type="containsText" dxfId="350" priority="346" operator="containsText" text="DBLβ">
      <formula>NOT(ISERROR(SEARCH("DBLβ",D1)))</formula>
    </cfRule>
    <cfRule type="containsText" dxfId="349" priority="347" operator="containsText" text="CIDRα">
      <formula>NOT(ISERROR(SEARCH("CIDRα",D1)))</formula>
    </cfRule>
    <cfRule type="containsText" dxfId="348" priority="348" operator="containsText" text="DBLα">
      <formula>NOT(ISERROR(SEARCH("DBLα",D1)))</formula>
    </cfRule>
    <cfRule type="containsText" dxfId="347" priority="349" operator="containsText" text="NTS">
      <formula>NOT(ISERROR(SEARCH("NTS",D1)))</formula>
    </cfRule>
  </conditionalFormatting>
  <conditionalFormatting sqref="B35:I35 D9:H9 J9:M9 D14:J14 L14:M14 D20:J20 L20:M20 D47:H47 D48:F48 T51:X51 O1 Q1 S1 E21:M21 B1:M1 D32:H32 J32:M32 D33:M33 D55:J55 D34:J34 L34:M34 B4:M8 D2:M3 B2:B3 B22:M22 D10:M13 D17:H17 J17:M17 D18:M19 D50:H50 D25:H25 J25:M25 D23:M24 B23:B34 D26:M31 D15:M16 B36:B55 B9:B21 K35:L35 I48:L48 L55 M38:M49 D36:L46 J50:L50 D51:L54 B60:M119 B56:L56 M51:M59 D49:L49">
    <cfRule type="containsText" dxfId="346" priority="334" operator="containsText" text="CIDRδ">
      <formula>NOT(ISERROR(SEARCH("CIDRδ",B1)))</formula>
    </cfRule>
  </conditionalFormatting>
  <conditionalFormatting sqref="B35:I35 D9:H9 J9:M9 D14:J14 L14:M14 D20:J20 L20:M20 D47:H47 D48:F48 T51:X51 O1 Q1 S1 E21:M21 B1:M1 D32:H32 J32:M32 D33:M33 D55:J55 D34:J34 L34:M34 B4:M8 D2:M3 B2:B3 B22:M22 D10:M13 D17:H17 J17:M17 D18:M19 D50:H50 D25:H25 J25:M25 D23:M24 B23:B34 D26:M31 D15:M16 B36:B55 B9:B21 K35:L35 I48:L48 L55 M38:M49 D36:L46 J50:L50 D51:L54 B60:M119 B56:L56 M51:M59 D49:L49">
    <cfRule type="containsText" dxfId="345" priority="333" operator="containsText" text="CIDRδ">
      <formula>NOT(ISERROR(SEARCH("CIDRδ",B1)))</formula>
    </cfRule>
  </conditionalFormatting>
  <conditionalFormatting sqref="I9">
    <cfRule type="containsText" dxfId="344" priority="318" operator="containsText" text="CIDRδ">
      <formula>NOT(ISERROR(SEARCH("CIDRδ",I9)))</formula>
    </cfRule>
    <cfRule type="containsText" dxfId="343" priority="319" operator="containsText" text="ATS">
      <formula>NOT(ISERROR(SEARCH("ATS",I9)))</formula>
    </cfRule>
    <cfRule type="containsText" dxfId="342" priority="320" operator="containsText" text="CIDRγ">
      <formula>NOT(ISERROR(SEARCH("CIDRγ",I9)))</formula>
    </cfRule>
    <cfRule type="containsText" dxfId="341" priority="321" operator="containsText" text="CIDRγ">
      <formula>NOT(ISERROR(SEARCH("CIDRγ",I9)))</formula>
    </cfRule>
    <cfRule type="containsText" dxfId="340" priority="322" operator="containsText" text="CIDRγ">
      <formula>NOT(ISERROR(SEARCH("CIDRγ",I9)))</formula>
    </cfRule>
    <cfRule type="containsText" dxfId="339" priority="323" operator="containsText" text="DBLζ">
      <formula>NOT(ISERROR(SEARCH("DBLζ",I9)))</formula>
    </cfRule>
    <cfRule type="containsText" dxfId="338" priority="324" operator="containsText" text="CIDRγ">
      <formula>NOT(ISERROR(SEARCH("CIDRγ",I9)))</formula>
    </cfRule>
    <cfRule type="containsText" dxfId="337" priority="325" operator="containsText" text="DBLε">
      <formula>NOT(ISERROR(SEARCH("DBLε",I9)))</formula>
    </cfRule>
    <cfRule type="containsText" dxfId="336" priority="326" operator="containsText" text="DBLδ">
      <formula>NOT(ISERROR(SEARCH("DBLδ",I9)))</formula>
    </cfRule>
    <cfRule type="containsText" dxfId="335" priority="327" operator="containsText" text="CIDRβ">
      <formula>NOT(ISERROR(SEARCH("CIDRβ",I9)))</formula>
    </cfRule>
    <cfRule type="containsText" dxfId="334" priority="328" operator="containsText" text="DBLγ">
      <formula>NOT(ISERROR(SEARCH("DBLγ",I9)))</formula>
    </cfRule>
    <cfRule type="containsText" dxfId="333" priority="329" operator="containsText" text="DBLβ">
      <formula>NOT(ISERROR(SEARCH("DBLβ",I9)))</formula>
    </cfRule>
    <cfRule type="containsText" dxfId="332" priority="330" operator="containsText" text="CIDRα">
      <formula>NOT(ISERROR(SEARCH("CIDRα",I9)))</formula>
    </cfRule>
    <cfRule type="containsText" dxfId="331" priority="331" operator="containsText" text="DBLα">
      <formula>NOT(ISERROR(SEARCH("DBLα",I9)))</formula>
    </cfRule>
    <cfRule type="containsText" dxfId="330" priority="332" operator="containsText" text="NTS">
      <formula>NOT(ISERROR(SEARCH("NTS",I9)))</formula>
    </cfRule>
  </conditionalFormatting>
  <conditionalFormatting sqref="I9">
    <cfRule type="containsText" dxfId="329" priority="317" operator="containsText" text="CIDRδ">
      <formula>NOT(ISERROR(SEARCH("CIDRδ",I9)))</formula>
    </cfRule>
  </conditionalFormatting>
  <conditionalFormatting sqref="I9">
    <cfRule type="containsText" dxfId="328" priority="316" operator="containsText" text="CIDRδ">
      <formula>NOT(ISERROR(SEARCH("CIDRδ",I9)))</formula>
    </cfRule>
  </conditionalFormatting>
  <conditionalFormatting sqref="K14">
    <cfRule type="containsText" dxfId="327" priority="301" operator="containsText" text="CIDRδ">
      <formula>NOT(ISERROR(SEARCH("CIDRδ",K14)))</formula>
    </cfRule>
    <cfRule type="containsText" dxfId="326" priority="302" operator="containsText" text="ATS">
      <formula>NOT(ISERROR(SEARCH("ATS",K14)))</formula>
    </cfRule>
    <cfRule type="containsText" dxfId="325" priority="303" operator="containsText" text="CIDRγ">
      <formula>NOT(ISERROR(SEARCH("CIDRγ",K14)))</formula>
    </cfRule>
    <cfRule type="containsText" dxfId="324" priority="304" operator="containsText" text="CIDRγ">
      <formula>NOT(ISERROR(SEARCH("CIDRγ",K14)))</formula>
    </cfRule>
    <cfRule type="containsText" dxfId="323" priority="305" operator="containsText" text="CIDRγ">
      <formula>NOT(ISERROR(SEARCH("CIDRγ",K14)))</formula>
    </cfRule>
    <cfRule type="containsText" dxfId="322" priority="306" operator="containsText" text="DBLζ">
      <formula>NOT(ISERROR(SEARCH("DBLζ",K14)))</formula>
    </cfRule>
    <cfRule type="containsText" dxfId="321" priority="307" operator="containsText" text="CIDRγ">
      <formula>NOT(ISERROR(SEARCH("CIDRγ",K14)))</formula>
    </cfRule>
    <cfRule type="containsText" dxfId="320" priority="308" operator="containsText" text="DBLε">
      <formula>NOT(ISERROR(SEARCH("DBLε",K14)))</formula>
    </cfRule>
    <cfRule type="containsText" dxfId="319" priority="309" operator="containsText" text="DBLδ">
      <formula>NOT(ISERROR(SEARCH("DBLδ",K14)))</formula>
    </cfRule>
    <cfRule type="containsText" dxfId="318" priority="310" operator="containsText" text="CIDRβ">
      <formula>NOT(ISERROR(SEARCH("CIDRβ",K14)))</formula>
    </cfRule>
    <cfRule type="containsText" dxfId="317" priority="311" operator="containsText" text="DBLγ">
      <formula>NOT(ISERROR(SEARCH("DBLγ",K14)))</formula>
    </cfRule>
    <cfRule type="containsText" dxfId="316" priority="312" operator="containsText" text="DBLβ">
      <formula>NOT(ISERROR(SEARCH("DBLβ",K14)))</formula>
    </cfRule>
    <cfRule type="containsText" dxfId="315" priority="313" operator="containsText" text="CIDRα">
      <formula>NOT(ISERROR(SEARCH("CIDRα",K14)))</formula>
    </cfRule>
    <cfRule type="containsText" dxfId="314" priority="314" operator="containsText" text="DBLα">
      <formula>NOT(ISERROR(SEARCH("DBLα",K14)))</formula>
    </cfRule>
    <cfRule type="containsText" dxfId="313" priority="315" operator="containsText" text="NTS">
      <formula>NOT(ISERROR(SEARCH("NTS",K14)))</formula>
    </cfRule>
  </conditionalFormatting>
  <conditionalFormatting sqref="K14">
    <cfRule type="containsText" dxfId="312" priority="300" operator="containsText" text="CIDRδ">
      <formula>NOT(ISERROR(SEARCH("CIDRδ",K14)))</formula>
    </cfRule>
  </conditionalFormatting>
  <conditionalFormatting sqref="K14">
    <cfRule type="containsText" dxfId="311" priority="299" operator="containsText" text="CIDRδ">
      <formula>NOT(ISERROR(SEARCH("CIDRδ",K14)))</formula>
    </cfRule>
  </conditionalFormatting>
  <conditionalFormatting sqref="N14">
    <cfRule type="containsText" dxfId="310" priority="284" operator="containsText" text="CIDRδ">
      <formula>NOT(ISERROR(SEARCH("CIDRδ",N14)))</formula>
    </cfRule>
    <cfRule type="containsText" dxfId="309" priority="285" operator="containsText" text="ATS">
      <formula>NOT(ISERROR(SEARCH("ATS",N14)))</formula>
    </cfRule>
    <cfRule type="containsText" dxfId="308" priority="286" operator="containsText" text="CIDRγ">
      <formula>NOT(ISERROR(SEARCH("CIDRγ",N14)))</formula>
    </cfRule>
    <cfRule type="containsText" dxfId="307" priority="287" operator="containsText" text="CIDRγ">
      <formula>NOT(ISERROR(SEARCH("CIDRγ",N14)))</formula>
    </cfRule>
    <cfRule type="containsText" dxfId="306" priority="288" operator="containsText" text="CIDRγ">
      <formula>NOT(ISERROR(SEARCH("CIDRγ",N14)))</formula>
    </cfRule>
    <cfRule type="containsText" dxfId="305" priority="289" operator="containsText" text="DBLζ">
      <formula>NOT(ISERROR(SEARCH("DBLζ",N14)))</formula>
    </cfRule>
    <cfRule type="containsText" dxfId="304" priority="290" operator="containsText" text="CIDRγ">
      <formula>NOT(ISERROR(SEARCH("CIDRγ",N14)))</formula>
    </cfRule>
    <cfRule type="containsText" dxfId="303" priority="291" operator="containsText" text="DBLε">
      <formula>NOT(ISERROR(SEARCH("DBLε",N14)))</formula>
    </cfRule>
    <cfRule type="containsText" dxfId="302" priority="292" operator="containsText" text="DBLδ">
      <formula>NOT(ISERROR(SEARCH("DBLδ",N14)))</formula>
    </cfRule>
    <cfRule type="containsText" dxfId="301" priority="293" operator="containsText" text="CIDRβ">
      <formula>NOT(ISERROR(SEARCH("CIDRβ",N14)))</formula>
    </cfRule>
    <cfRule type="containsText" dxfId="300" priority="294" operator="containsText" text="DBLγ">
      <formula>NOT(ISERROR(SEARCH("DBLγ",N14)))</formula>
    </cfRule>
    <cfRule type="containsText" dxfId="299" priority="295" operator="containsText" text="DBLβ">
      <formula>NOT(ISERROR(SEARCH("DBLβ",N14)))</formula>
    </cfRule>
    <cfRule type="containsText" dxfId="298" priority="296" operator="containsText" text="CIDRα">
      <formula>NOT(ISERROR(SEARCH("CIDRα",N14)))</formula>
    </cfRule>
    <cfRule type="containsText" dxfId="297" priority="297" operator="containsText" text="DBLα">
      <formula>NOT(ISERROR(SEARCH("DBLα",N14)))</formula>
    </cfRule>
    <cfRule type="containsText" dxfId="296" priority="298" operator="containsText" text="NTS">
      <formula>NOT(ISERROR(SEARCH("NTS",N14)))</formula>
    </cfRule>
  </conditionalFormatting>
  <conditionalFormatting sqref="N14">
    <cfRule type="containsText" dxfId="295" priority="283" operator="containsText" text="CIDRδ">
      <formula>NOT(ISERROR(SEARCH("CIDRδ",N14)))</formula>
    </cfRule>
  </conditionalFormatting>
  <conditionalFormatting sqref="N14">
    <cfRule type="containsText" dxfId="294" priority="282" operator="containsText" text="CIDRδ">
      <formula>NOT(ISERROR(SEARCH("CIDRδ",N14)))</formula>
    </cfRule>
  </conditionalFormatting>
  <conditionalFormatting sqref="O14">
    <cfRule type="containsText" dxfId="293" priority="267" operator="containsText" text="CIDRδ">
      <formula>NOT(ISERROR(SEARCH("CIDRδ",O14)))</formula>
    </cfRule>
    <cfRule type="containsText" dxfId="292" priority="268" operator="containsText" text="ATS">
      <formula>NOT(ISERROR(SEARCH("ATS",O14)))</formula>
    </cfRule>
    <cfRule type="containsText" dxfId="291" priority="269" operator="containsText" text="CIDRγ">
      <formula>NOT(ISERROR(SEARCH("CIDRγ",O14)))</formula>
    </cfRule>
    <cfRule type="containsText" dxfId="290" priority="270" operator="containsText" text="CIDRγ">
      <formula>NOT(ISERROR(SEARCH("CIDRγ",O14)))</formula>
    </cfRule>
    <cfRule type="containsText" dxfId="289" priority="271" operator="containsText" text="CIDRγ">
      <formula>NOT(ISERROR(SEARCH("CIDRγ",O14)))</formula>
    </cfRule>
    <cfRule type="containsText" dxfId="288" priority="272" operator="containsText" text="DBLζ">
      <formula>NOT(ISERROR(SEARCH("DBLζ",O14)))</formula>
    </cfRule>
    <cfRule type="containsText" dxfId="287" priority="273" operator="containsText" text="CIDRγ">
      <formula>NOT(ISERROR(SEARCH("CIDRγ",O14)))</formula>
    </cfRule>
    <cfRule type="containsText" dxfId="286" priority="274" operator="containsText" text="DBLε">
      <formula>NOT(ISERROR(SEARCH("DBLε",O14)))</formula>
    </cfRule>
    <cfRule type="containsText" dxfId="285" priority="275" operator="containsText" text="DBLδ">
      <formula>NOT(ISERROR(SEARCH("DBLδ",O14)))</formula>
    </cfRule>
    <cfRule type="containsText" dxfId="284" priority="276" operator="containsText" text="CIDRβ">
      <formula>NOT(ISERROR(SEARCH("CIDRβ",O14)))</formula>
    </cfRule>
    <cfRule type="containsText" dxfId="283" priority="277" operator="containsText" text="DBLγ">
      <formula>NOT(ISERROR(SEARCH("DBLγ",O14)))</formula>
    </cfRule>
    <cfRule type="containsText" dxfId="282" priority="278" operator="containsText" text="DBLβ">
      <formula>NOT(ISERROR(SEARCH("DBLβ",O14)))</formula>
    </cfRule>
    <cfRule type="containsText" dxfId="281" priority="279" operator="containsText" text="CIDRα">
      <formula>NOT(ISERROR(SEARCH("CIDRα",O14)))</formula>
    </cfRule>
    <cfRule type="containsText" dxfId="280" priority="280" operator="containsText" text="DBLα">
      <formula>NOT(ISERROR(SEARCH("DBLα",O14)))</formula>
    </cfRule>
    <cfRule type="containsText" dxfId="279" priority="281" operator="containsText" text="NTS">
      <formula>NOT(ISERROR(SEARCH("NTS",O14)))</formula>
    </cfRule>
  </conditionalFormatting>
  <conditionalFormatting sqref="O14">
    <cfRule type="containsText" dxfId="278" priority="266" operator="containsText" text="CIDRδ">
      <formula>NOT(ISERROR(SEARCH("CIDRδ",O14)))</formula>
    </cfRule>
  </conditionalFormatting>
  <conditionalFormatting sqref="O14">
    <cfRule type="containsText" dxfId="277" priority="265" operator="containsText" text="CIDRδ">
      <formula>NOT(ISERROR(SEARCH("CIDRδ",O14)))</formula>
    </cfRule>
  </conditionalFormatting>
  <conditionalFormatting sqref="P14">
    <cfRule type="containsText" dxfId="276" priority="250" operator="containsText" text="CIDRδ">
      <formula>NOT(ISERROR(SEARCH("CIDRδ",P14)))</formula>
    </cfRule>
    <cfRule type="containsText" dxfId="275" priority="251" operator="containsText" text="ATS">
      <formula>NOT(ISERROR(SEARCH("ATS",P14)))</formula>
    </cfRule>
    <cfRule type="containsText" dxfId="274" priority="252" operator="containsText" text="CIDRγ">
      <formula>NOT(ISERROR(SEARCH("CIDRγ",P14)))</formula>
    </cfRule>
    <cfRule type="containsText" dxfId="273" priority="253" operator="containsText" text="CIDRγ">
      <formula>NOT(ISERROR(SEARCH("CIDRγ",P14)))</formula>
    </cfRule>
    <cfRule type="containsText" dxfId="272" priority="254" operator="containsText" text="CIDRγ">
      <formula>NOT(ISERROR(SEARCH("CIDRγ",P14)))</formula>
    </cfRule>
    <cfRule type="containsText" dxfId="271" priority="255" operator="containsText" text="DBLζ">
      <formula>NOT(ISERROR(SEARCH("DBLζ",P14)))</formula>
    </cfRule>
    <cfRule type="containsText" dxfId="270" priority="256" operator="containsText" text="CIDRγ">
      <formula>NOT(ISERROR(SEARCH("CIDRγ",P14)))</formula>
    </cfRule>
    <cfRule type="containsText" dxfId="269" priority="257" operator="containsText" text="DBLε">
      <formula>NOT(ISERROR(SEARCH("DBLε",P14)))</formula>
    </cfRule>
    <cfRule type="containsText" dxfId="268" priority="258" operator="containsText" text="DBLδ">
      <formula>NOT(ISERROR(SEARCH("DBLδ",P14)))</formula>
    </cfRule>
    <cfRule type="containsText" dxfId="267" priority="259" operator="containsText" text="CIDRβ">
      <formula>NOT(ISERROR(SEARCH("CIDRβ",P14)))</formula>
    </cfRule>
    <cfRule type="containsText" dxfId="266" priority="260" operator="containsText" text="DBLγ">
      <formula>NOT(ISERROR(SEARCH("DBLγ",P14)))</formula>
    </cfRule>
    <cfRule type="containsText" dxfId="265" priority="261" operator="containsText" text="DBLβ">
      <formula>NOT(ISERROR(SEARCH("DBLβ",P14)))</formula>
    </cfRule>
    <cfRule type="containsText" dxfId="264" priority="262" operator="containsText" text="CIDRα">
      <formula>NOT(ISERROR(SEARCH("CIDRα",P14)))</formula>
    </cfRule>
    <cfRule type="containsText" dxfId="263" priority="263" operator="containsText" text="DBLα">
      <formula>NOT(ISERROR(SEARCH("DBLα",P14)))</formula>
    </cfRule>
    <cfRule type="containsText" dxfId="262" priority="264" operator="containsText" text="NTS">
      <formula>NOT(ISERROR(SEARCH("NTS",P14)))</formula>
    </cfRule>
  </conditionalFormatting>
  <conditionalFormatting sqref="P14">
    <cfRule type="containsText" dxfId="261" priority="249" operator="containsText" text="CIDRδ">
      <formula>NOT(ISERROR(SEARCH("CIDRδ",P14)))</formula>
    </cfRule>
  </conditionalFormatting>
  <conditionalFormatting sqref="P14">
    <cfRule type="containsText" dxfId="260" priority="248" operator="containsText" text="CIDRδ">
      <formula>NOT(ISERROR(SEARCH("CIDRδ",P14)))</formula>
    </cfRule>
  </conditionalFormatting>
  <conditionalFormatting sqref="Q14">
    <cfRule type="containsText" dxfId="259" priority="233" operator="containsText" text="CIDRδ">
      <formula>NOT(ISERROR(SEARCH("CIDRδ",Q14)))</formula>
    </cfRule>
    <cfRule type="containsText" dxfId="258" priority="234" operator="containsText" text="ATS">
      <formula>NOT(ISERROR(SEARCH("ATS",Q14)))</formula>
    </cfRule>
    <cfRule type="containsText" dxfId="257" priority="235" operator="containsText" text="CIDRγ">
      <formula>NOT(ISERROR(SEARCH("CIDRγ",Q14)))</formula>
    </cfRule>
    <cfRule type="containsText" dxfId="256" priority="236" operator="containsText" text="CIDRγ">
      <formula>NOT(ISERROR(SEARCH("CIDRγ",Q14)))</formula>
    </cfRule>
    <cfRule type="containsText" dxfId="255" priority="237" operator="containsText" text="CIDRγ">
      <formula>NOT(ISERROR(SEARCH("CIDRγ",Q14)))</formula>
    </cfRule>
    <cfRule type="containsText" dxfId="254" priority="238" operator="containsText" text="DBLζ">
      <formula>NOT(ISERROR(SEARCH("DBLζ",Q14)))</formula>
    </cfRule>
    <cfRule type="containsText" dxfId="253" priority="239" operator="containsText" text="CIDRγ">
      <formula>NOT(ISERROR(SEARCH("CIDRγ",Q14)))</formula>
    </cfRule>
    <cfRule type="containsText" dxfId="252" priority="240" operator="containsText" text="DBLε">
      <formula>NOT(ISERROR(SEARCH("DBLε",Q14)))</formula>
    </cfRule>
    <cfRule type="containsText" dxfId="251" priority="241" operator="containsText" text="DBLδ">
      <formula>NOT(ISERROR(SEARCH("DBLδ",Q14)))</formula>
    </cfRule>
    <cfRule type="containsText" dxfId="250" priority="242" operator="containsText" text="CIDRβ">
      <formula>NOT(ISERROR(SEARCH("CIDRβ",Q14)))</formula>
    </cfRule>
    <cfRule type="containsText" dxfId="249" priority="243" operator="containsText" text="DBLγ">
      <formula>NOT(ISERROR(SEARCH("DBLγ",Q14)))</formula>
    </cfRule>
    <cfRule type="containsText" dxfId="248" priority="244" operator="containsText" text="DBLβ">
      <formula>NOT(ISERROR(SEARCH("DBLβ",Q14)))</formula>
    </cfRule>
    <cfRule type="containsText" dxfId="247" priority="245" operator="containsText" text="CIDRα">
      <formula>NOT(ISERROR(SEARCH("CIDRα",Q14)))</formula>
    </cfRule>
    <cfRule type="containsText" dxfId="246" priority="246" operator="containsText" text="DBLα">
      <formula>NOT(ISERROR(SEARCH("DBLα",Q14)))</formula>
    </cfRule>
    <cfRule type="containsText" dxfId="245" priority="247" operator="containsText" text="NTS">
      <formula>NOT(ISERROR(SEARCH("NTS",Q14)))</formula>
    </cfRule>
  </conditionalFormatting>
  <conditionalFormatting sqref="Q14">
    <cfRule type="containsText" dxfId="244" priority="232" operator="containsText" text="CIDRδ">
      <formula>NOT(ISERROR(SEARCH("CIDRδ",Q14)))</formula>
    </cfRule>
  </conditionalFormatting>
  <conditionalFormatting sqref="Q14">
    <cfRule type="containsText" dxfId="243" priority="231" operator="containsText" text="CIDRδ">
      <formula>NOT(ISERROR(SEARCH("CIDRδ",Q14)))</formula>
    </cfRule>
  </conditionalFormatting>
  <conditionalFormatting sqref="R14">
    <cfRule type="containsText" dxfId="242" priority="216" operator="containsText" text="CIDRδ">
      <formula>NOT(ISERROR(SEARCH("CIDRδ",R14)))</formula>
    </cfRule>
    <cfRule type="containsText" dxfId="241" priority="217" operator="containsText" text="ATS">
      <formula>NOT(ISERROR(SEARCH("ATS",R14)))</formula>
    </cfRule>
    <cfRule type="containsText" dxfId="240" priority="218" operator="containsText" text="CIDRγ">
      <formula>NOT(ISERROR(SEARCH("CIDRγ",R14)))</formula>
    </cfRule>
    <cfRule type="containsText" dxfId="239" priority="219" operator="containsText" text="CIDRγ">
      <formula>NOT(ISERROR(SEARCH("CIDRγ",R14)))</formula>
    </cfRule>
    <cfRule type="containsText" dxfId="238" priority="220" operator="containsText" text="CIDRγ">
      <formula>NOT(ISERROR(SEARCH("CIDRγ",R14)))</formula>
    </cfRule>
    <cfRule type="containsText" dxfId="237" priority="221" operator="containsText" text="DBLζ">
      <formula>NOT(ISERROR(SEARCH("DBLζ",R14)))</formula>
    </cfRule>
    <cfRule type="containsText" dxfId="236" priority="222" operator="containsText" text="CIDRγ">
      <formula>NOT(ISERROR(SEARCH("CIDRγ",R14)))</formula>
    </cfRule>
    <cfRule type="containsText" dxfId="235" priority="223" operator="containsText" text="DBLε">
      <formula>NOT(ISERROR(SEARCH("DBLε",R14)))</formula>
    </cfRule>
    <cfRule type="containsText" dxfId="234" priority="224" operator="containsText" text="DBLδ">
      <formula>NOT(ISERROR(SEARCH("DBLδ",R14)))</formula>
    </cfRule>
    <cfRule type="containsText" dxfId="233" priority="225" operator="containsText" text="CIDRβ">
      <formula>NOT(ISERROR(SEARCH("CIDRβ",R14)))</formula>
    </cfRule>
    <cfRule type="containsText" dxfId="232" priority="226" operator="containsText" text="DBLγ">
      <formula>NOT(ISERROR(SEARCH("DBLγ",R14)))</formula>
    </cfRule>
    <cfRule type="containsText" dxfId="231" priority="227" operator="containsText" text="DBLβ">
      <formula>NOT(ISERROR(SEARCH("DBLβ",R14)))</formula>
    </cfRule>
    <cfRule type="containsText" dxfId="230" priority="228" operator="containsText" text="CIDRα">
      <formula>NOT(ISERROR(SEARCH("CIDRα",R14)))</formula>
    </cfRule>
    <cfRule type="containsText" dxfId="229" priority="229" operator="containsText" text="DBLα">
      <formula>NOT(ISERROR(SEARCH("DBLα",R14)))</formula>
    </cfRule>
    <cfRule type="containsText" dxfId="228" priority="230" operator="containsText" text="NTS">
      <formula>NOT(ISERROR(SEARCH("NTS",R14)))</formula>
    </cfRule>
  </conditionalFormatting>
  <conditionalFormatting sqref="R14">
    <cfRule type="containsText" dxfId="227" priority="215" operator="containsText" text="CIDRδ">
      <formula>NOT(ISERROR(SEARCH("CIDRδ",R14)))</formula>
    </cfRule>
  </conditionalFormatting>
  <conditionalFormatting sqref="R14">
    <cfRule type="containsText" dxfId="226" priority="214" operator="containsText" text="CIDRδ">
      <formula>NOT(ISERROR(SEARCH("CIDRδ",R14)))</formula>
    </cfRule>
  </conditionalFormatting>
  <conditionalFormatting sqref="G48">
    <cfRule type="containsText" dxfId="225" priority="199" operator="containsText" text="CIDRδ">
      <formula>NOT(ISERROR(SEARCH("CIDRδ",G48)))</formula>
    </cfRule>
    <cfRule type="containsText" dxfId="224" priority="200" operator="containsText" text="ATS">
      <formula>NOT(ISERROR(SEARCH("ATS",G48)))</formula>
    </cfRule>
    <cfRule type="containsText" dxfId="223" priority="201" operator="containsText" text="CIDRγ">
      <formula>NOT(ISERROR(SEARCH("CIDRγ",G48)))</formula>
    </cfRule>
    <cfRule type="containsText" dxfId="222" priority="202" operator="containsText" text="CIDRγ">
      <formula>NOT(ISERROR(SEARCH("CIDRγ",G48)))</formula>
    </cfRule>
    <cfRule type="containsText" dxfId="221" priority="203" operator="containsText" text="CIDRγ">
      <formula>NOT(ISERROR(SEARCH("CIDRγ",G48)))</formula>
    </cfRule>
    <cfRule type="containsText" dxfId="220" priority="204" operator="containsText" text="DBLζ">
      <formula>NOT(ISERROR(SEARCH("DBLζ",G48)))</formula>
    </cfRule>
    <cfRule type="containsText" dxfId="219" priority="205" operator="containsText" text="CIDRγ">
      <formula>NOT(ISERROR(SEARCH("CIDRγ",G48)))</formula>
    </cfRule>
    <cfRule type="containsText" dxfId="218" priority="206" operator="containsText" text="DBLε">
      <formula>NOT(ISERROR(SEARCH("DBLε",G48)))</formula>
    </cfRule>
    <cfRule type="containsText" dxfId="217" priority="207" operator="containsText" text="DBLδ">
      <formula>NOT(ISERROR(SEARCH("DBLδ",G48)))</formula>
    </cfRule>
    <cfRule type="containsText" dxfId="216" priority="208" operator="containsText" text="CIDRβ">
      <formula>NOT(ISERROR(SEARCH("CIDRβ",G48)))</formula>
    </cfRule>
    <cfRule type="containsText" dxfId="215" priority="209" operator="containsText" text="DBLγ">
      <formula>NOT(ISERROR(SEARCH("DBLγ",G48)))</formula>
    </cfRule>
    <cfRule type="containsText" dxfId="214" priority="210" operator="containsText" text="DBLβ">
      <formula>NOT(ISERROR(SEARCH("DBLβ",G48)))</formula>
    </cfRule>
    <cfRule type="containsText" dxfId="213" priority="211" operator="containsText" text="CIDRα">
      <formula>NOT(ISERROR(SEARCH("CIDRα",G48)))</formula>
    </cfRule>
    <cfRule type="containsText" dxfId="212" priority="212" operator="containsText" text="DBLα">
      <formula>NOT(ISERROR(SEARCH("DBLα",G48)))</formula>
    </cfRule>
    <cfRule type="containsText" dxfId="211" priority="213" operator="containsText" text="NTS">
      <formula>NOT(ISERROR(SEARCH("NTS",G48)))</formula>
    </cfRule>
  </conditionalFormatting>
  <conditionalFormatting sqref="G48">
    <cfRule type="containsText" dxfId="210" priority="198" operator="containsText" text="CIDRδ">
      <formula>NOT(ISERROR(SEARCH("CIDRδ",G48)))</formula>
    </cfRule>
  </conditionalFormatting>
  <conditionalFormatting sqref="G48">
    <cfRule type="containsText" dxfId="209" priority="197" operator="containsText" text="CIDRδ">
      <formula>NOT(ISERROR(SEARCH("CIDRδ",G48)))</formula>
    </cfRule>
  </conditionalFormatting>
  <conditionalFormatting sqref="H48">
    <cfRule type="containsText" dxfId="208" priority="182" operator="containsText" text="CIDRδ">
      <formula>NOT(ISERROR(SEARCH("CIDRδ",H48)))</formula>
    </cfRule>
    <cfRule type="containsText" dxfId="207" priority="183" operator="containsText" text="ATS">
      <formula>NOT(ISERROR(SEARCH("ATS",H48)))</formula>
    </cfRule>
    <cfRule type="containsText" dxfId="206" priority="184" operator="containsText" text="CIDRγ">
      <formula>NOT(ISERROR(SEARCH("CIDRγ",H48)))</formula>
    </cfRule>
    <cfRule type="containsText" dxfId="205" priority="185" operator="containsText" text="CIDRγ">
      <formula>NOT(ISERROR(SEARCH("CIDRγ",H48)))</formula>
    </cfRule>
    <cfRule type="containsText" dxfId="204" priority="186" operator="containsText" text="CIDRγ">
      <formula>NOT(ISERROR(SEARCH("CIDRγ",H48)))</formula>
    </cfRule>
    <cfRule type="containsText" dxfId="203" priority="187" operator="containsText" text="DBLζ">
      <formula>NOT(ISERROR(SEARCH("DBLζ",H48)))</formula>
    </cfRule>
    <cfRule type="containsText" dxfId="202" priority="188" operator="containsText" text="CIDRγ">
      <formula>NOT(ISERROR(SEARCH("CIDRγ",H48)))</formula>
    </cfRule>
    <cfRule type="containsText" dxfId="201" priority="189" operator="containsText" text="DBLε">
      <formula>NOT(ISERROR(SEARCH("DBLε",H48)))</formula>
    </cfRule>
    <cfRule type="containsText" dxfId="200" priority="190" operator="containsText" text="DBLδ">
      <formula>NOT(ISERROR(SEARCH("DBLδ",H48)))</formula>
    </cfRule>
    <cfRule type="containsText" dxfId="199" priority="191" operator="containsText" text="CIDRβ">
      <formula>NOT(ISERROR(SEARCH("CIDRβ",H48)))</formula>
    </cfRule>
    <cfRule type="containsText" dxfId="198" priority="192" operator="containsText" text="DBLγ">
      <formula>NOT(ISERROR(SEARCH("DBLγ",H48)))</formula>
    </cfRule>
    <cfRule type="containsText" dxfId="197" priority="193" operator="containsText" text="DBLβ">
      <formula>NOT(ISERROR(SEARCH("DBLβ",H48)))</formula>
    </cfRule>
    <cfRule type="containsText" dxfId="196" priority="194" operator="containsText" text="CIDRα">
      <formula>NOT(ISERROR(SEARCH("CIDRα",H48)))</formula>
    </cfRule>
    <cfRule type="containsText" dxfId="195" priority="195" operator="containsText" text="DBLα">
      <formula>NOT(ISERROR(SEARCH("DBLα",H48)))</formula>
    </cfRule>
    <cfRule type="containsText" dxfId="194" priority="196" operator="containsText" text="NTS">
      <formula>NOT(ISERROR(SEARCH("NTS",H48)))</formula>
    </cfRule>
  </conditionalFormatting>
  <conditionalFormatting sqref="H48">
    <cfRule type="containsText" dxfId="193" priority="181" operator="containsText" text="CIDRδ">
      <formula>NOT(ISERROR(SEARCH("CIDRδ",H48)))</formula>
    </cfRule>
  </conditionalFormatting>
  <conditionalFormatting sqref="H48">
    <cfRule type="containsText" dxfId="192" priority="180" operator="containsText" text="CIDRδ">
      <formula>NOT(ISERROR(SEARCH("CIDRδ",H48)))</formula>
    </cfRule>
  </conditionalFormatting>
  <conditionalFormatting sqref="S14">
    <cfRule type="containsText" dxfId="191" priority="46" operator="containsText" text="CIDRδ">
      <formula>NOT(ISERROR(SEARCH("CIDRδ",S14)))</formula>
    </cfRule>
    <cfRule type="containsText" dxfId="190" priority="47" operator="containsText" text="ATS">
      <formula>NOT(ISERROR(SEARCH("ATS",S14)))</formula>
    </cfRule>
    <cfRule type="containsText" dxfId="189" priority="48" operator="containsText" text="CIDRγ">
      <formula>NOT(ISERROR(SEARCH("CIDRγ",S14)))</formula>
    </cfRule>
    <cfRule type="containsText" dxfId="188" priority="49" operator="containsText" text="CIDRγ">
      <formula>NOT(ISERROR(SEARCH("CIDRγ",S14)))</formula>
    </cfRule>
    <cfRule type="containsText" dxfId="187" priority="50" operator="containsText" text="CIDRγ">
      <formula>NOT(ISERROR(SEARCH("CIDRγ",S14)))</formula>
    </cfRule>
    <cfRule type="containsText" dxfId="186" priority="51" operator="containsText" text="DBLζ">
      <formula>NOT(ISERROR(SEARCH("DBLζ",S14)))</formula>
    </cfRule>
    <cfRule type="containsText" dxfId="185" priority="52" operator="containsText" text="CIDRγ">
      <formula>NOT(ISERROR(SEARCH("CIDRγ",S14)))</formula>
    </cfRule>
    <cfRule type="containsText" dxfId="184" priority="53" operator="containsText" text="DBLε">
      <formula>NOT(ISERROR(SEARCH("DBLε",S14)))</formula>
    </cfRule>
    <cfRule type="containsText" dxfId="183" priority="54" operator="containsText" text="DBLδ">
      <formula>NOT(ISERROR(SEARCH("DBLδ",S14)))</formula>
    </cfRule>
    <cfRule type="containsText" dxfId="182" priority="55" operator="containsText" text="CIDRβ">
      <formula>NOT(ISERROR(SEARCH("CIDRβ",S14)))</formula>
    </cfRule>
    <cfRule type="containsText" dxfId="181" priority="56" operator="containsText" text="DBLγ">
      <formula>NOT(ISERROR(SEARCH("DBLγ",S14)))</formula>
    </cfRule>
    <cfRule type="containsText" dxfId="180" priority="57" operator="containsText" text="DBLβ">
      <formula>NOT(ISERROR(SEARCH("DBLβ",S14)))</formula>
    </cfRule>
    <cfRule type="containsText" dxfId="179" priority="58" operator="containsText" text="CIDRα">
      <formula>NOT(ISERROR(SEARCH("CIDRα",S14)))</formula>
    </cfRule>
    <cfRule type="containsText" dxfId="178" priority="59" operator="containsText" text="DBLα">
      <formula>NOT(ISERROR(SEARCH("DBLα",S14)))</formula>
    </cfRule>
    <cfRule type="containsText" dxfId="177" priority="60" operator="containsText" text="NTS">
      <formula>NOT(ISERROR(SEARCH("NTS",S14)))</formula>
    </cfRule>
  </conditionalFormatting>
  <conditionalFormatting sqref="S14">
    <cfRule type="containsText" dxfId="176" priority="45" operator="containsText" text="CIDRδ">
      <formula>NOT(ISERROR(SEARCH("CIDRδ",S14)))</formula>
    </cfRule>
  </conditionalFormatting>
  <conditionalFormatting sqref="S14">
    <cfRule type="containsText" dxfId="175" priority="44" operator="containsText" text="CIDRδ">
      <formula>NOT(ISERROR(SEARCH("CIDRδ",S14)))</formula>
    </cfRule>
  </conditionalFormatting>
  <conditionalFormatting sqref="I50">
    <cfRule type="containsText" dxfId="174" priority="165" operator="containsText" text="CIDRδ">
      <formula>NOT(ISERROR(SEARCH("CIDRδ",I50)))</formula>
    </cfRule>
    <cfRule type="containsText" dxfId="173" priority="166" operator="containsText" text="ATS">
      <formula>NOT(ISERROR(SEARCH("ATS",I50)))</formula>
    </cfRule>
    <cfRule type="containsText" dxfId="172" priority="167" operator="containsText" text="CIDRγ">
      <formula>NOT(ISERROR(SEARCH("CIDRγ",I50)))</formula>
    </cfRule>
    <cfRule type="containsText" dxfId="171" priority="168" operator="containsText" text="CIDRγ">
      <formula>NOT(ISERROR(SEARCH("CIDRγ",I50)))</formula>
    </cfRule>
    <cfRule type="containsText" dxfId="170" priority="169" operator="containsText" text="CIDRγ">
      <formula>NOT(ISERROR(SEARCH("CIDRγ",I50)))</formula>
    </cfRule>
    <cfRule type="containsText" dxfId="169" priority="170" operator="containsText" text="DBLζ">
      <formula>NOT(ISERROR(SEARCH("DBLζ",I50)))</formula>
    </cfRule>
    <cfRule type="containsText" dxfId="168" priority="171" operator="containsText" text="CIDRγ">
      <formula>NOT(ISERROR(SEARCH("CIDRγ",I50)))</formula>
    </cfRule>
    <cfRule type="containsText" dxfId="167" priority="172" operator="containsText" text="DBLε">
      <formula>NOT(ISERROR(SEARCH("DBLε",I50)))</formula>
    </cfRule>
    <cfRule type="containsText" dxfId="166" priority="173" operator="containsText" text="DBLδ">
      <formula>NOT(ISERROR(SEARCH("DBLδ",I50)))</formula>
    </cfRule>
    <cfRule type="containsText" dxfId="165" priority="174" operator="containsText" text="CIDRβ">
      <formula>NOT(ISERROR(SEARCH("CIDRβ",I50)))</formula>
    </cfRule>
    <cfRule type="containsText" dxfId="164" priority="175" operator="containsText" text="DBLγ">
      <formula>NOT(ISERROR(SEARCH("DBLγ",I50)))</formula>
    </cfRule>
    <cfRule type="containsText" dxfId="163" priority="176" operator="containsText" text="DBLβ">
      <formula>NOT(ISERROR(SEARCH("DBLβ",I50)))</formula>
    </cfRule>
    <cfRule type="containsText" dxfId="162" priority="177" operator="containsText" text="CIDRα">
      <formula>NOT(ISERROR(SEARCH("CIDRα",I50)))</formula>
    </cfRule>
    <cfRule type="containsText" dxfId="161" priority="178" operator="containsText" text="DBLα">
      <formula>NOT(ISERROR(SEARCH("DBLα",I50)))</formula>
    </cfRule>
    <cfRule type="containsText" dxfId="160" priority="179" operator="containsText" text="NTS">
      <formula>NOT(ISERROR(SEARCH("NTS",I50)))</formula>
    </cfRule>
  </conditionalFormatting>
  <conditionalFormatting sqref="I50">
    <cfRule type="containsText" dxfId="159" priority="164" operator="containsText" text="CIDRδ">
      <formula>NOT(ISERROR(SEARCH("CIDRδ",I50)))</formula>
    </cfRule>
  </conditionalFormatting>
  <conditionalFormatting sqref="I50">
    <cfRule type="containsText" dxfId="158" priority="163" operator="containsText" text="CIDRδ">
      <formula>NOT(ISERROR(SEARCH("CIDRδ",I50)))</formula>
    </cfRule>
  </conditionalFormatting>
  <conditionalFormatting sqref="I17">
    <cfRule type="containsText" dxfId="157" priority="148" operator="containsText" text="CIDRδ">
      <formula>NOT(ISERROR(SEARCH("CIDRδ",I17)))</formula>
    </cfRule>
    <cfRule type="containsText" dxfId="156" priority="149" operator="containsText" text="ATS">
      <formula>NOT(ISERROR(SEARCH("ATS",I17)))</formula>
    </cfRule>
    <cfRule type="containsText" dxfId="155" priority="150" operator="containsText" text="CIDRγ">
      <formula>NOT(ISERROR(SEARCH("CIDRγ",I17)))</formula>
    </cfRule>
    <cfRule type="containsText" dxfId="154" priority="151" operator="containsText" text="CIDRγ">
      <formula>NOT(ISERROR(SEARCH("CIDRγ",I17)))</formula>
    </cfRule>
    <cfRule type="containsText" dxfId="153" priority="152" operator="containsText" text="CIDRγ">
      <formula>NOT(ISERROR(SEARCH("CIDRγ",I17)))</formula>
    </cfRule>
    <cfRule type="containsText" dxfId="152" priority="153" operator="containsText" text="DBLζ">
      <formula>NOT(ISERROR(SEARCH("DBLζ",I17)))</formula>
    </cfRule>
    <cfRule type="containsText" dxfId="151" priority="154" operator="containsText" text="CIDRγ">
      <formula>NOT(ISERROR(SEARCH("CIDRγ",I17)))</formula>
    </cfRule>
    <cfRule type="containsText" dxfId="150" priority="155" operator="containsText" text="DBLε">
      <formula>NOT(ISERROR(SEARCH("DBLε",I17)))</formula>
    </cfRule>
    <cfRule type="containsText" dxfId="149" priority="156" operator="containsText" text="DBLδ">
      <formula>NOT(ISERROR(SEARCH("DBLδ",I17)))</formula>
    </cfRule>
    <cfRule type="containsText" dxfId="148" priority="157" operator="containsText" text="CIDRβ">
      <formula>NOT(ISERROR(SEARCH("CIDRβ",I17)))</formula>
    </cfRule>
    <cfRule type="containsText" dxfId="147" priority="158" operator="containsText" text="DBLγ">
      <formula>NOT(ISERROR(SEARCH("DBLγ",I17)))</formula>
    </cfRule>
    <cfRule type="containsText" dxfId="146" priority="159" operator="containsText" text="DBLβ">
      <formula>NOT(ISERROR(SEARCH("DBLβ",I17)))</formula>
    </cfRule>
    <cfRule type="containsText" dxfId="145" priority="160" operator="containsText" text="CIDRα">
      <formula>NOT(ISERROR(SEARCH("CIDRα",I17)))</formula>
    </cfRule>
    <cfRule type="containsText" dxfId="144" priority="161" operator="containsText" text="DBLα">
      <formula>NOT(ISERROR(SEARCH("DBLα",I17)))</formula>
    </cfRule>
    <cfRule type="containsText" dxfId="143" priority="162" operator="containsText" text="NTS">
      <formula>NOT(ISERROR(SEARCH("NTS",I17)))</formula>
    </cfRule>
  </conditionalFormatting>
  <conditionalFormatting sqref="I17">
    <cfRule type="containsText" dxfId="142" priority="147" operator="containsText" text="CIDRδ">
      <formula>NOT(ISERROR(SEARCH("CIDRδ",I17)))</formula>
    </cfRule>
  </conditionalFormatting>
  <conditionalFormatting sqref="I17">
    <cfRule type="containsText" dxfId="141" priority="146" operator="containsText" text="CIDRδ">
      <formula>NOT(ISERROR(SEARCH("CIDRδ",I17)))</formula>
    </cfRule>
  </conditionalFormatting>
  <conditionalFormatting sqref="I25">
    <cfRule type="containsText" dxfId="140" priority="131" operator="containsText" text="CIDRδ">
      <formula>NOT(ISERROR(SEARCH("CIDRδ",I25)))</formula>
    </cfRule>
    <cfRule type="containsText" dxfId="139" priority="132" operator="containsText" text="ATS">
      <formula>NOT(ISERROR(SEARCH("ATS",I25)))</formula>
    </cfRule>
    <cfRule type="containsText" dxfId="138" priority="133" operator="containsText" text="CIDRγ">
      <formula>NOT(ISERROR(SEARCH("CIDRγ",I25)))</formula>
    </cfRule>
    <cfRule type="containsText" dxfId="137" priority="134" operator="containsText" text="CIDRγ">
      <formula>NOT(ISERROR(SEARCH("CIDRγ",I25)))</formula>
    </cfRule>
    <cfRule type="containsText" dxfId="136" priority="135" operator="containsText" text="CIDRγ">
      <formula>NOT(ISERROR(SEARCH("CIDRγ",I25)))</formula>
    </cfRule>
    <cfRule type="containsText" dxfId="135" priority="136" operator="containsText" text="DBLζ">
      <formula>NOT(ISERROR(SEARCH("DBLζ",I25)))</formula>
    </cfRule>
    <cfRule type="containsText" dxfId="134" priority="137" operator="containsText" text="CIDRγ">
      <formula>NOT(ISERROR(SEARCH("CIDRγ",I25)))</formula>
    </cfRule>
    <cfRule type="containsText" dxfId="133" priority="138" operator="containsText" text="DBLε">
      <formula>NOT(ISERROR(SEARCH("DBLε",I25)))</formula>
    </cfRule>
    <cfRule type="containsText" dxfId="132" priority="139" operator="containsText" text="DBLδ">
      <formula>NOT(ISERROR(SEARCH("DBLδ",I25)))</formula>
    </cfRule>
    <cfRule type="containsText" dxfId="131" priority="140" operator="containsText" text="CIDRβ">
      <formula>NOT(ISERROR(SEARCH("CIDRβ",I25)))</formula>
    </cfRule>
    <cfRule type="containsText" dxfId="130" priority="141" operator="containsText" text="DBLγ">
      <formula>NOT(ISERROR(SEARCH("DBLγ",I25)))</formula>
    </cfRule>
    <cfRule type="containsText" dxfId="129" priority="142" operator="containsText" text="DBLβ">
      <formula>NOT(ISERROR(SEARCH("DBLβ",I25)))</formula>
    </cfRule>
    <cfRule type="containsText" dxfId="128" priority="143" operator="containsText" text="CIDRα">
      <formula>NOT(ISERROR(SEARCH("CIDRα",I25)))</formula>
    </cfRule>
    <cfRule type="containsText" dxfId="127" priority="144" operator="containsText" text="DBLα">
      <formula>NOT(ISERROR(SEARCH("DBLα",I25)))</formula>
    </cfRule>
    <cfRule type="containsText" dxfId="126" priority="145" operator="containsText" text="NTS">
      <formula>NOT(ISERROR(SEARCH("NTS",I25)))</formula>
    </cfRule>
  </conditionalFormatting>
  <conditionalFormatting sqref="I25">
    <cfRule type="containsText" dxfId="125" priority="130" operator="containsText" text="CIDRδ">
      <formula>NOT(ISERROR(SEARCH("CIDRδ",I25)))</formula>
    </cfRule>
  </conditionalFormatting>
  <conditionalFormatting sqref="I25">
    <cfRule type="containsText" dxfId="124" priority="129" operator="containsText" text="CIDRδ">
      <formula>NOT(ISERROR(SEARCH("CIDRδ",I25)))</formula>
    </cfRule>
  </conditionalFormatting>
  <conditionalFormatting sqref="I32">
    <cfRule type="containsText" dxfId="123" priority="114" operator="containsText" text="CIDRδ">
      <formula>NOT(ISERROR(SEARCH("CIDRδ",I32)))</formula>
    </cfRule>
    <cfRule type="containsText" dxfId="122" priority="115" operator="containsText" text="ATS">
      <formula>NOT(ISERROR(SEARCH("ATS",I32)))</formula>
    </cfRule>
    <cfRule type="containsText" dxfId="121" priority="116" operator="containsText" text="CIDRγ">
      <formula>NOT(ISERROR(SEARCH("CIDRγ",I32)))</formula>
    </cfRule>
    <cfRule type="containsText" dxfId="120" priority="117" operator="containsText" text="CIDRγ">
      <formula>NOT(ISERROR(SEARCH("CIDRγ",I32)))</formula>
    </cfRule>
    <cfRule type="containsText" dxfId="119" priority="118" operator="containsText" text="CIDRγ">
      <formula>NOT(ISERROR(SEARCH("CIDRγ",I32)))</formula>
    </cfRule>
    <cfRule type="containsText" dxfId="118" priority="119" operator="containsText" text="DBLζ">
      <formula>NOT(ISERROR(SEARCH("DBLζ",I32)))</formula>
    </cfRule>
    <cfRule type="containsText" dxfId="117" priority="120" operator="containsText" text="CIDRγ">
      <formula>NOT(ISERROR(SEARCH("CIDRγ",I32)))</formula>
    </cfRule>
    <cfRule type="containsText" dxfId="116" priority="121" operator="containsText" text="DBLε">
      <formula>NOT(ISERROR(SEARCH("DBLε",I32)))</formula>
    </cfRule>
    <cfRule type="containsText" dxfId="115" priority="122" operator="containsText" text="DBLδ">
      <formula>NOT(ISERROR(SEARCH("DBLδ",I32)))</formula>
    </cfRule>
    <cfRule type="containsText" dxfId="114" priority="123" operator="containsText" text="CIDRβ">
      <formula>NOT(ISERROR(SEARCH("CIDRβ",I32)))</formula>
    </cfRule>
    <cfRule type="containsText" dxfId="113" priority="124" operator="containsText" text="DBLγ">
      <formula>NOT(ISERROR(SEARCH("DBLγ",I32)))</formula>
    </cfRule>
    <cfRule type="containsText" dxfId="112" priority="125" operator="containsText" text="DBLβ">
      <formula>NOT(ISERROR(SEARCH("DBLβ",I32)))</formula>
    </cfRule>
    <cfRule type="containsText" dxfId="111" priority="126" operator="containsText" text="CIDRα">
      <formula>NOT(ISERROR(SEARCH("CIDRα",I32)))</formula>
    </cfRule>
    <cfRule type="containsText" dxfId="110" priority="127" operator="containsText" text="DBLα">
      <formula>NOT(ISERROR(SEARCH("DBLα",I32)))</formula>
    </cfRule>
    <cfRule type="containsText" dxfId="109" priority="128" operator="containsText" text="NTS">
      <formula>NOT(ISERROR(SEARCH("NTS",I32)))</formula>
    </cfRule>
  </conditionalFormatting>
  <conditionalFormatting sqref="I32">
    <cfRule type="containsText" dxfId="108" priority="113" operator="containsText" text="CIDRδ">
      <formula>NOT(ISERROR(SEARCH("CIDRδ",I32)))</formula>
    </cfRule>
  </conditionalFormatting>
  <conditionalFormatting sqref="I32">
    <cfRule type="containsText" dxfId="107" priority="112" operator="containsText" text="CIDRδ">
      <formula>NOT(ISERROR(SEARCH("CIDRδ",I32)))</formula>
    </cfRule>
  </conditionalFormatting>
  <conditionalFormatting sqref="K20">
    <cfRule type="containsText" dxfId="106" priority="97" operator="containsText" text="CIDRδ">
      <formula>NOT(ISERROR(SEARCH("CIDRδ",K20)))</formula>
    </cfRule>
    <cfRule type="containsText" dxfId="105" priority="98" operator="containsText" text="ATS">
      <formula>NOT(ISERROR(SEARCH("ATS",K20)))</formula>
    </cfRule>
    <cfRule type="containsText" dxfId="104" priority="99" operator="containsText" text="CIDRγ">
      <formula>NOT(ISERROR(SEARCH("CIDRγ",K20)))</formula>
    </cfRule>
    <cfRule type="containsText" dxfId="103" priority="100" operator="containsText" text="CIDRγ">
      <formula>NOT(ISERROR(SEARCH("CIDRγ",K20)))</formula>
    </cfRule>
    <cfRule type="containsText" dxfId="102" priority="101" operator="containsText" text="CIDRγ">
      <formula>NOT(ISERROR(SEARCH("CIDRγ",K20)))</formula>
    </cfRule>
    <cfRule type="containsText" dxfId="101" priority="102" operator="containsText" text="DBLζ">
      <formula>NOT(ISERROR(SEARCH("DBLζ",K20)))</formula>
    </cfRule>
    <cfRule type="containsText" dxfId="100" priority="103" operator="containsText" text="CIDRγ">
      <formula>NOT(ISERROR(SEARCH("CIDRγ",K20)))</formula>
    </cfRule>
    <cfRule type="containsText" dxfId="99" priority="104" operator="containsText" text="DBLε">
      <formula>NOT(ISERROR(SEARCH("DBLε",K20)))</formula>
    </cfRule>
    <cfRule type="containsText" dxfId="98" priority="105" operator="containsText" text="DBLδ">
      <formula>NOT(ISERROR(SEARCH("DBLδ",K20)))</formula>
    </cfRule>
    <cfRule type="containsText" dxfId="97" priority="106" operator="containsText" text="CIDRβ">
      <formula>NOT(ISERROR(SEARCH("CIDRβ",K20)))</formula>
    </cfRule>
    <cfRule type="containsText" dxfId="96" priority="107" operator="containsText" text="DBLγ">
      <formula>NOT(ISERROR(SEARCH("DBLγ",K20)))</formula>
    </cfRule>
    <cfRule type="containsText" dxfId="95" priority="108" operator="containsText" text="DBLβ">
      <formula>NOT(ISERROR(SEARCH("DBLβ",K20)))</formula>
    </cfRule>
    <cfRule type="containsText" dxfId="94" priority="109" operator="containsText" text="CIDRα">
      <formula>NOT(ISERROR(SEARCH("CIDRα",K20)))</formula>
    </cfRule>
    <cfRule type="containsText" dxfId="93" priority="110" operator="containsText" text="DBLα">
      <formula>NOT(ISERROR(SEARCH("DBLα",K20)))</formula>
    </cfRule>
    <cfRule type="containsText" dxfId="92" priority="111" operator="containsText" text="NTS">
      <formula>NOT(ISERROR(SEARCH("NTS",K20)))</formula>
    </cfRule>
  </conditionalFormatting>
  <conditionalFormatting sqref="K20">
    <cfRule type="containsText" dxfId="91" priority="96" operator="containsText" text="CIDRδ">
      <formula>NOT(ISERROR(SEARCH("CIDRδ",K20)))</formula>
    </cfRule>
  </conditionalFormatting>
  <conditionalFormatting sqref="K20">
    <cfRule type="containsText" dxfId="90" priority="95" operator="containsText" text="CIDRδ">
      <formula>NOT(ISERROR(SEARCH("CIDRδ",K20)))</formula>
    </cfRule>
  </conditionalFormatting>
  <conditionalFormatting sqref="K34">
    <cfRule type="containsText" dxfId="89" priority="80" operator="containsText" text="CIDRδ">
      <formula>NOT(ISERROR(SEARCH("CIDRδ",K34)))</formula>
    </cfRule>
    <cfRule type="containsText" dxfId="88" priority="81" operator="containsText" text="ATS">
      <formula>NOT(ISERROR(SEARCH("ATS",K34)))</formula>
    </cfRule>
    <cfRule type="containsText" dxfId="87" priority="82" operator="containsText" text="CIDRγ">
      <formula>NOT(ISERROR(SEARCH("CIDRγ",K34)))</formula>
    </cfRule>
    <cfRule type="containsText" dxfId="86" priority="83" operator="containsText" text="CIDRγ">
      <formula>NOT(ISERROR(SEARCH("CIDRγ",K34)))</formula>
    </cfRule>
    <cfRule type="containsText" dxfId="85" priority="84" operator="containsText" text="CIDRγ">
      <formula>NOT(ISERROR(SEARCH("CIDRγ",K34)))</formula>
    </cfRule>
    <cfRule type="containsText" dxfId="84" priority="85" operator="containsText" text="DBLζ">
      <formula>NOT(ISERROR(SEARCH("DBLζ",K34)))</formula>
    </cfRule>
    <cfRule type="containsText" dxfId="83" priority="86" operator="containsText" text="CIDRγ">
      <formula>NOT(ISERROR(SEARCH("CIDRγ",K34)))</formula>
    </cfRule>
    <cfRule type="containsText" dxfId="82" priority="87" operator="containsText" text="DBLε">
      <formula>NOT(ISERROR(SEARCH("DBLε",K34)))</formula>
    </cfRule>
    <cfRule type="containsText" dxfId="81" priority="88" operator="containsText" text="DBLδ">
      <formula>NOT(ISERROR(SEARCH("DBLδ",K34)))</formula>
    </cfRule>
    <cfRule type="containsText" dxfId="80" priority="89" operator="containsText" text="CIDRβ">
      <formula>NOT(ISERROR(SEARCH("CIDRβ",K34)))</formula>
    </cfRule>
    <cfRule type="containsText" dxfId="79" priority="90" operator="containsText" text="DBLγ">
      <formula>NOT(ISERROR(SEARCH("DBLγ",K34)))</formula>
    </cfRule>
    <cfRule type="containsText" dxfId="78" priority="91" operator="containsText" text="DBLβ">
      <formula>NOT(ISERROR(SEARCH("DBLβ",K34)))</formula>
    </cfRule>
    <cfRule type="containsText" dxfId="77" priority="92" operator="containsText" text="CIDRα">
      <formula>NOT(ISERROR(SEARCH("CIDRα",K34)))</formula>
    </cfRule>
    <cfRule type="containsText" dxfId="76" priority="93" operator="containsText" text="DBLα">
      <formula>NOT(ISERROR(SEARCH("DBLα",K34)))</formula>
    </cfRule>
    <cfRule type="containsText" dxfId="75" priority="94" operator="containsText" text="NTS">
      <formula>NOT(ISERROR(SEARCH("NTS",K34)))</formula>
    </cfRule>
  </conditionalFormatting>
  <conditionalFormatting sqref="K34">
    <cfRule type="containsText" dxfId="74" priority="79" operator="containsText" text="CIDRδ">
      <formula>NOT(ISERROR(SEARCH("CIDRδ",K34)))</formula>
    </cfRule>
  </conditionalFormatting>
  <conditionalFormatting sqref="K34">
    <cfRule type="containsText" dxfId="73" priority="78" operator="containsText" text="CIDRδ">
      <formula>NOT(ISERROR(SEARCH("CIDRδ",K34)))</formula>
    </cfRule>
  </conditionalFormatting>
  <conditionalFormatting sqref="K55">
    <cfRule type="containsText" dxfId="72" priority="63" operator="containsText" text="CIDRδ">
      <formula>NOT(ISERROR(SEARCH("CIDRδ",K55)))</formula>
    </cfRule>
    <cfRule type="containsText" dxfId="71" priority="64" operator="containsText" text="ATS">
      <formula>NOT(ISERROR(SEARCH("ATS",K55)))</formula>
    </cfRule>
    <cfRule type="containsText" dxfId="70" priority="65" operator="containsText" text="CIDRγ">
      <formula>NOT(ISERROR(SEARCH("CIDRγ",K55)))</formula>
    </cfRule>
    <cfRule type="containsText" dxfId="69" priority="66" operator="containsText" text="CIDRγ">
      <formula>NOT(ISERROR(SEARCH("CIDRγ",K55)))</formula>
    </cfRule>
    <cfRule type="containsText" dxfId="68" priority="67" operator="containsText" text="CIDRγ">
      <formula>NOT(ISERROR(SEARCH("CIDRγ",K55)))</formula>
    </cfRule>
    <cfRule type="containsText" dxfId="67" priority="68" operator="containsText" text="DBLζ">
      <formula>NOT(ISERROR(SEARCH("DBLζ",K55)))</formula>
    </cfRule>
    <cfRule type="containsText" dxfId="66" priority="69" operator="containsText" text="CIDRγ">
      <formula>NOT(ISERROR(SEARCH("CIDRγ",K55)))</formula>
    </cfRule>
    <cfRule type="containsText" dxfId="65" priority="70" operator="containsText" text="DBLε">
      <formula>NOT(ISERROR(SEARCH("DBLε",K55)))</formula>
    </cfRule>
    <cfRule type="containsText" dxfId="64" priority="71" operator="containsText" text="DBLδ">
      <formula>NOT(ISERROR(SEARCH("DBLδ",K55)))</formula>
    </cfRule>
    <cfRule type="containsText" dxfId="63" priority="72" operator="containsText" text="CIDRβ">
      <formula>NOT(ISERROR(SEARCH("CIDRβ",K55)))</formula>
    </cfRule>
    <cfRule type="containsText" dxfId="62" priority="73" operator="containsText" text="DBLγ">
      <formula>NOT(ISERROR(SEARCH("DBLγ",K55)))</formula>
    </cfRule>
    <cfRule type="containsText" dxfId="61" priority="74" operator="containsText" text="DBLβ">
      <formula>NOT(ISERROR(SEARCH("DBLβ",K55)))</formula>
    </cfRule>
    <cfRule type="containsText" dxfId="60" priority="75" operator="containsText" text="CIDRα">
      <formula>NOT(ISERROR(SEARCH("CIDRα",K55)))</formula>
    </cfRule>
    <cfRule type="containsText" dxfId="59" priority="76" operator="containsText" text="DBLα">
      <formula>NOT(ISERROR(SEARCH("DBLα",K55)))</formula>
    </cfRule>
    <cfRule type="containsText" dxfId="58" priority="77" operator="containsText" text="NTS">
      <formula>NOT(ISERROR(SEARCH("NTS",K55)))</formula>
    </cfRule>
  </conditionalFormatting>
  <conditionalFormatting sqref="K55">
    <cfRule type="containsText" dxfId="57" priority="62" operator="containsText" text="CIDRδ">
      <formula>NOT(ISERROR(SEARCH("CIDRδ",K55)))</formula>
    </cfRule>
  </conditionalFormatting>
  <conditionalFormatting sqref="K55">
    <cfRule type="containsText" dxfId="56" priority="61" operator="containsText" text="CIDRδ">
      <formula>NOT(ISERROR(SEARCH("CIDRδ",K55)))</formula>
    </cfRule>
  </conditionalFormatting>
  <conditionalFormatting sqref="N1 P1 R1">
    <cfRule type="containsText" dxfId="55" priority="29" operator="containsText" text="CIDRδ">
      <formula>NOT(ISERROR(SEARCH("CIDRδ",N1)))</formula>
    </cfRule>
    <cfRule type="containsText" dxfId="54" priority="30" operator="containsText" text="ATS">
      <formula>NOT(ISERROR(SEARCH("ATS",N1)))</formula>
    </cfRule>
    <cfRule type="containsText" dxfId="53" priority="31" operator="containsText" text="CIDRγ">
      <formula>NOT(ISERROR(SEARCH("CIDRγ",N1)))</formula>
    </cfRule>
    <cfRule type="containsText" dxfId="52" priority="32" operator="containsText" text="CIDRγ">
      <formula>NOT(ISERROR(SEARCH("CIDRγ",N1)))</formula>
    </cfRule>
    <cfRule type="containsText" dxfId="51" priority="33" operator="containsText" text="CIDRγ">
      <formula>NOT(ISERROR(SEARCH("CIDRγ",N1)))</formula>
    </cfRule>
    <cfRule type="containsText" dxfId="50" priority="34" operator="containsText" text="DBLζ">
      <formula>NOT(ISERROR(SEARCH("DBLζ",N1)))</formula>
    </cfRule>
    <cfRule type="containsText" dxfId="49" priority="35" operator="containsText" text="CIDRγ">
      <formula>NOT(ISERROR(SEARCH("CIDRγ",N1)))</formula>
    </cfRule>
    <cfRule type="containsText" dxfId="48" priority="36" operator="containsText" text="DBLε">
      <formula>NOT(ISERROR(SEARCH("DBLε",N1)))</formula>
    </cfRule>
    <cfRule type="containsText" dxfId="47" priority="37" operator="containsText" text="DBLδ">
      <formula>NOT(ISERROR(SEARCH("DBLδ",N1)))</formula>
    </cfRule>
    <cfRule type="containsText" dxfId="46" priority="38" operator="containsText" text="CIDRβ">
      <formula>NOT(ISERROR(SEARCH("CIDRβ",N1)))</formula>
    </cfRule>
    <cfRule type="containsText" dxfId="45" priority="39" operator="containsText" text="DBLγ">
      <formula>NOT(ISERROR(SEARCH("DBLγ",N1)))</formula>
    </cfRule>
    <cfRule type="containsText" dxfId="44" priority="40" operator="containsText" text="DBLβ">
      <formula>NOT(ISERROR(SEARCH("DBLβ",N1)))</formula>
    </cfRule>
    <cfRule type="containsText" dxfId="43" priority="41" operator="containsText" text="CIDRα">
      <formula>NOT(ISERROR(SEARCH("CIDRα",N1)))</formula>
    </cfRule>
    <cfRule type="containsText" dxfId="42" priority="42" operator="containsText" text="DBLα">
      <formula>NOT(ISERROR(SEARCH("DBLα",N1)))</formula>
    </cfRule>
    <cfRule type="containsText" dxfId="41" priority="43" operator="containsText" text="NTS">
      <formula>NOT(ISERROR(SEARCH("NTS",N1)))</formula>
    </cfRule>
  </conditionalFormatting>
  <conditionalFormatting sqref="N1 P1 R1">
    <cfRule type="containsText" dxfId="40" priority="28" operator="containsText" text="CIDRδ">
      <formula>NOT(ISERROR(SEARCH("CIDRδ",N1)))</formula>
    </cfRule>
  </conditionalFormatting>
  <conditionalFormatting sqref="N1 P1 R1">
    <cfRule type="containsText" dxfId="39" priority="27" operator="containsText" text="CIDRδ">
      <formula>NOT(ISERROR(SEARCH("CIDRδ",N1)))</formula>
    </cfRule>
  </conditionalFormatting>
  <conditionalFormatting sqref="D21">
    <cfRule type="containsText" dxfId="38" priority="12" operator="containsText" text="CIDRδ">
      <formula>NOT(ISERROR(SEARCH("CIDRδ",D21)))</formula>
    </cfRule>
    <cfRule type="containsText" dxfId="37" priority="13" operator="containsText" text="ATS">
      <formula>NOT(ISERROR(SEARCH("ATS",D21)))</formula>
    </cfRule>
    <cfRule type="containsText" dxfId="36" priority="14" operator="containsText" text="CIDRγ">
      <formula>NOT(ISERROR(SEARCH("CIDRγ",D21)))</formula>
    </cfRule>
    <cfRule type="containsText" dxfId="35" priority="15" operator="containsText" text="CIDRγ">
      <formula>NOT(ISERROR(SEARCH("CIDRγ",D21)))</formula>
    </cfRule>
    <cfRule type="containsText" dxfId="34" priority="16" operator="containsText" text="CIDRγ">
      <formula>NOT(ISERROR(SEARCH("CIDRγ",D21)))</formula>
    </cfRule>
    <cfRule type="containsText" dxfId="33" priority="17" operator="containsText" text="DBLζ">
      <formula>NOT(ISERROR(SEARCH("DBLζ",D21)))</formula>
    </cfRule>
    <cfRule type="containsText" dxfId="32" priority="18" operator="containsText" text="CIDRγ">
      <formula>NOT(ISERROR(SEARCH("CIDRγ",D21)))</formula>
    </cfRule>
    <cfRule type="containsText" dxfId="31" priority="19" operator="containsText" text="DBLε">
      <formula>NOT(ISERROR(SEARCH("DBLε",D21)))</formula>
    </cfRule>
    <cfRule type="containsText" dxfId="30" priority="20" operator="containsText" text="DBLδ">
      <formula>NOT(ISERROR(SEARCH("DBLδ",D21)))</formula>
    </cfRule>
    <cfRule type="containsText" dxfId="29" priority="21" operator="containsText" text="CIDRβ">
      <formula>NOT(ISERROR(SEARCH("CIDRβ",D21)))</formula>
    </cfRule>
    <cfRule type="containsText" dxfId="28" priority="22" operator="containsText" text="DBLγ">
      <formula>NOT(ISERROR(SEARCH("DBLγ",D21)))</formula>
    </cfRule>
    <cfRule type="containsText" dxfId="27" priority="23" operator="containsText" text="DBLβ">
      <formula>NOT(ISERROR(SEARCH("DBLβ",D21)))</formula>
    </cfRule>
    <cfRule type="containsText" dxfId="26" priority="24" operator="containsText" text="CIDRα">
      <formula>NOT(ISERROR(SEARCH("CIDRα",D21)))</formula>
    </cfRule>
    <cfRule type="containsText" dxfId="25" priority="25" operator="containsText" text="DBLα">
      <formula>NOT(ISERROR(SEARCH("DBLα",D21)))</formula>
    </cfRule>
    <cfRule type="containsText" dxfId="24" priority="26" operator="containsText" text="NTS">
      <formula>NOT(ISERROR(SEARCH("NTS",D21)))</formula>
    </cfRule>
  </conditionalFormatting>
  <conditionalFormatting sqref="D21">
    <cfRule type="containsText" dxfId="23" priority="11" operator="containsText" text="CIDRδ">
      <formula>NOT(ISERROR(SEARCH("CIDRδ",D21)))</formula>
    </cfRule>
  </conditionalFormatting>
  <conditionalFormatting sqref="D21">
    <cfRule type="containsText" dxfId="22" priority="10" operator="containsText" text="CIDRδ">
      <formula>NOT(ISERROR(SEARCH("CIDRδ",D21)))</formula>
    </cfRule>
  </conditionalFormatting>
  <conditionalFormatting sqref="A1">
    <cfRule type="containsText" dxfId="21" priority="9" operator="containsText" text="CIDRδ">
      <formula>NOT(ISERROR(SEARCH("CIDRδ",A1)))</formula>
    </cfRule>
  </conditionalFormatting>
  <conditionalFormatting sqref="A1">
    <cfRule type="containsText" dxfId="19" priority="8" operator="containsText" text="CIDRδ">
      <formula>NOT(ISERROR(SEARCH("CIDRδ",A1)))</formula>
    </cfRule>
  </conditionalFormatting>
  <conditionalFormatting sqref="D1:M1048576">
    <cfRule type="containsText" dxfId="14" priority="7" operator="containsText" text="NTS">
      <formula>NOT(ISERROR(SEARCH("NTS",D1)))</formula>
    </cfRule>
    <cfRule type="cellIs" dxfId="15" priority="6" operator="equal">
      <formula>"DBLα"</formula>
    </cfRule>
    <cfRule type="containsText" dxfId="13" priority="5" operator="containsText" text="DBLα">
      <formula>NOT(ISERROR(SEARCH("DBLα",D1)))</formula>
    </cfRule>
  </conditionalFormatting>
  <conditionalFormatting sqref="A1:M55">
    <cfRule type="containsText" dxfId="4" priority="4" operator="containsText" text="DBLβ">
      <formula>NOT(ISERROR(SEARCH("DBLβ",A1)))</formula>
    </cfRule>
    <cfRule type="containsText" dxfId="5" priority="3" operator="containsText" text="DBLδ">
      <formula>NOT(ISERROR(SEARCH("DBLδ",A1)))</formula>
    </cfRule>
    <cfRule type="containsText" dxfId="6" priority="2" operator="containsText" text="CIDRγ">
      <formula>NOT(ISERROR(SEARCH("CIDRγ",A1)))</formula>
    </cfRule>
    <cfRule type="containsText" dxfId="3" priority="1" operator="containsText" text="DBLγ">
      <formula>NOT(ISERROR(SEARCH("DBLγ",A1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ladys Bertin</dc:creator>
  <cp:lastModifiedBy>Utilisateur de Microsoft Office</cp:lastModifiedBy>
  <dcterms:created xsi:type="dcterms:W3CDTF">2019-04-04T15:48:19Z</dcterms:created>
  <dcterms:modified xsi:type="dcterms:W3CDTF">2019-04-12T14:42:45Z</dcterms:modified>
</cp:coreProperties>
</file>